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baguet\Documents\Recherche\Articles à écrire\Papier RNA-seq E6\Soumission manuscrit RNAseq\"/>
    </mc:Choice>
  </mc:AlternateContent>
  <bookViews>
    <workbookView xWindow="0" yWindow="0" windowWidth="28800" windowHeight="12975"/>
  </bookViews>
  <sheets>
    <sheet name="CTL vs. E6All" sheetId="3" r:id="rId1"/>
  </sheets>
  <definedNames>
    <definedName name="_xlnm._FilterDatabase" localSheetId="0" hidden="1">'CTL vs. E6All'!$A$1:$I$420</definedName>
  </definedNames>
  <calcPr calcId="0"/>
</workbook>
</file>

<file path=xl/sharedStrings.xml><?xml version="1.0" encoding="utf-8"?>
<sst xmlns="http://schemas.openxmlformats.org/spreadsheetml/2006/main" count="1694" uniqueCount="1683">
  <si>
    <t>p_value</t>
  </si>
  <si>
    <t>inf</t>
  </si>
  <si>
    <t>ENST00000009589</t>
  </si>
  <si>
    <t>ENSG00000008988</t>
  </si>
  <si>
    <t>RPS20</t>
  </si>
  <si>
    <t>8:56067294-56074581</t>
  </si>
  <si>
    <t>7:30651942-30925516</t>
  </si>
  <si>
    <t>ENST00000025301</t>
  </si>
  <si>
    <t>ENSG00000023516</t>
  </si>
  <si>
    <t>AKAP11</t>
  </si>
  <si>
    <t>13:42272152-42323267</t>
  </si>
  <si>
    <t>ENST00000196551</t>
  </si>
  <si>
    <t>ENSG00000083845</t>
  </si>
  <si>
    <t>RPS5</t>
  </si>
  <si>
    <t>19:58386399-58394806</t>
  </si>
  <si>
    <t>ENST00000200453</t>
  </si>
  <si>
    <t>ENSG00000087074</t>
  </si>
  <si>
    <t>PPP1R15A</t>
  </si>
  <si>
    <t>19:48872391-48876057</t>
  </si>
  <si>
    <t>2:151788983-152109202</t>
  </si>
  <si>
    <t>19:49446297-49492308</t>
  </si>
  <si>
    <t>ENST00000206380</t>
  </si>
  <si>
    <t>ENSG00000091947</t>
  </si>
  <si>
    <t>TMEM101</t>
  </si>
  <si>
    <t>17:44011187-44023946</t>
  </si>
  <si>
    <t>ENST00000215754</t>
  </si>
  <si>
    <t>ENSG00000240972</t>
  </si>
  <si>
    <t>MIF</t>
  </si>
  <si>
    <t>22:23856426-23898930</t>
  </si>
  <si>
    <t>ENSG00000100316</t>
  </si>
  <si>
    <t>RPL3</t>
  </si>
  <si>
    <t>22:39312881-39320389</t>
  </si>
  <si>
    <t>ENST00000216862</t>
  </si>
  <si>
    <t>ENSG00000019186</t>
  </si>
  <si>
    <t>CYP24A1</t>
  </si>
  <si>
    <t>20:54153448-54173973</t>
  </si>
  <si>
    <t>ENST00000217233</t>
  </si>
  <si>
    <t>ENSG00000101255</t>
  </si>
  <si>
    <t>TRIB3</t>
  </si>
  <si>
    <t>20:362834-397559</t>
  </si>
  <si>
    <t>18:32018371-32470484</t>
  </si>
  <si>
    <t>ENSG00000101888</t>
  </si>
  <si>
    <t>NXT2</t>
  </si>
  <si>
    <t>X:109535780-109544690</t>
  </si>
  <si>
    <t>ENST00000218230</t>
  </si>
  <si>
    <t>ENSG00000102109</t>
  </si>
  <si>
    <t>PCSK1N</t>
  </si>
  <si>
    <t>X:48831093-48835633</t>
  </si>
  <si>
    <t>ENST00000221847</t>
  </si>
  <si>
    <t>ENSG00000105246</t>
  </si>
  <si>
    <t>EBI3</t>
  </si>
  <si>
    <t>19:4229497-4237531</t>
  </si>
  <si>
    <t>ENST00000221975</t>
  </si>
  <si>
    <t>ENSG00000105372</t>
  </si>
  <si>
    <t>RPS19</t>
  </si>
  <si>
    <t>19:41859917-41872926</t>
  </si>
  <si>
    <t>ENST00000222157</t>
  </si>
  <si>
    <t>ENSG00000105550</t>
  </si>
  <si>
    <t>FGF21</t>
  </si>
  <si>
    <t>19:48755558-48758330</t>
  </si>
  <si>
    <t>ENSG00000105640</t>
  </si>
  <si>
    <t>RPL18A</t>
  </si>
  <si>
    <t>19:17859875-17864153</t>
  </si>
  <si>
    <t>ENST00000222573</t>
  </si>
  <si>
    <t>ENSG00000105855</t>
  </si>
  <si>
    <t>ITGB8</t>
  </si>
  <si>
    <t>7:20328298-20415754</t>
  </si>
  <si>
    <t>ENST00000223095</t>
  </si>
  <si>
    <t>ENSG00000106366</t>
  </si>
  <si>
    <t>SERPINE1</t>
  </si>
  <si>
    <t>7:101127088-101139266</t>
  </si>
  <si>
    <t>ENSG00000108298</t>
  </si>
  <si>
    <t>RPL19</t>
  </si>
  <si>
    <t>17:39200282-39204727</t>
  </si>
  <si>
    <t>ENST00000225831</t>
  </si>
  <si>
    <t>ENSG00000108691</t>
  </si>
  <si>
    <t>CCL2</t>
  </si>
  <si>
    <t>17:34255217-34257203</t>
  </si>
  <si>
    <t>ENST00000228841</t>
  </si>
  <si>
    <t>ENSG00000111245</t>
  </si>
  <si>
    <t>MYL2</t>
  </si>
  <si>
    <t>12:110910818-110920722</t>
  </si>
  <si>
    <t>ENST00000230050</t>
  </si>
  <si>
    <t>ENSG00000112306</t>
  </si>
  <si>
    <t>RPS12</t>
  </si>
  <si>
    <t>6:132814440-132817564</t>
  </si>
  <si>
    <t>ENST00000230431</t>
  </si>
  <si>
    <t>ENSG00000112667</t>
  </si>
  <si>
    <t>DNPH1</t>
  </si>
  <si>
    <t>6:43225628-43229484</t>
  </si>
  <si>
    <t>ENSG00000112769</t>
  </si>
  <si>
    <t>LAMA4</t>
  </si>
  <si>
    <t>6:112108759-112351296</t>
  </si>
  <si>
    <t>ENST00000232375</t>
  </si>
  <si>
    <t>ENSG00000114268</t>
  </si>
  <si>
    <t>PFKFB4</t>
  </si>
  <si>
    <t>3:48517683-48563773</t>
  </si>
  <si>
    <t>ENST00000232564</t>
  </si>
  <si>
    <t>ENSG00000114450</t>
  </si>
  <si>
    <t>GNB4</t>
  </si>
  <si>
    <t>3:179396088-179451590</t>
  </si>
  <si>
    <t>ENST00000232975</t>
  </si>
  <si>
    <t>ENSG00000114854</t>
  </si>
  <si>
    <t>TNNC1</t>
  </si>
  <si>
    <t>3:52451101-52454070</t>
  </si>
  <si>
    <t>ENST00000233055</t>
  </si>
  <si>
    <t>ENSG00000085449</t>
  </si>
  <si>
    <t>WDFY1</t>
  </si>
  <si>
    <t>2:223855715-223945387</t>
  </si>
  <si>
    <t>ENST00000233813</t>
  </si>
  <si>
    <t>ENSG00000115461</t>
  </si>
  <si>
    <t>IGFBP5</t>
  </si>
  <si>
    <t>2:216672104-216994079</t>
  </si>
  <si>
    <t>ENST00000234961</t>
  </si>
  <si>
    <t>ENSG00000116329</t>
  </si>
  <si>
    <t>OPRD1</t>
  </si>
  <si>
    <t>1:28812141-28877336</t>
  </si>
  <si>
    <t>ENST00000238497</t>
  </si>
  <si>
    <t>ENSG00000119541</t>
  </si>
  <si>
    <t>VPS4B</t>
  </si>
  <si>
    <t>18:63389189-63422483</t>
  </si>
  <si>
    <t>ENST00000240093</t>
  </si>
  <si>
    <t>ENSG00000104290</t>
  </si>
  <si>
    <t>FZD3</t>
  </si>
  <si>
    <t>8:28494204-28574268</t>
  </si>
  <si>
    <t>ENST00000242208</t>
  </si>
  <si>
    <t>ENSG00000122641</t>
  </si>
  <si>
    <t>INHBA</t>
  </si>
  <si>
    <t>7:41667167-41779388</t>
  </si>
  <si>
    <t>ENST00000242719</t>
  </si>
  <si>
    <t>ENSG00000123091</t>
  </si>
  <si>
    <t>RNF11</t>
  </si>
  <si>
    <t>1:51236270-51273455</t>
  </si>
  <si>
    <t>ENST00000243347</t>
  </si>
  <si>
    <t>ENSG00000123610</t>
  </si>
  <si>
    <t>TNFAIP6</t>
  </si>
  <si>
    <t>2:151357591-151380048</t>
  </si>
  <si>
    <t>ENST00000245458</t>
  </si>
  <si>
    <t>ENSG00000213741</t>
  </si>
  <si>
    <t>RPS29</t>
  </si>
  <si>
    <t>14:49570983-49614672</t>
  </si>
  <si>
    <t>ENST00000245479</t>
  </si>
  <si>
    <t>ENSG00000125398</t>
  </si>
  <si>
    <t>SOX9</t>
  </si>
  <si>
    <t>17:72021850-72237203</t>
  </si>
  <si>
    <t>19:54200741-54249003</t>
  </si>
  <si>
    <t>ENSG00000125691</t>
  </si>
  <si>
    <t>RPL23</t>
  </si>
  <si>
    <t>17:38847864-38853843</t>
  </si>
  <si>
    <t>ENST00000245903</t>
  </si>
  <si>
    <t>ENSG00000125726</t>
  </si>
  <si>
    <t>CD70</t>
  </si>
  <si>
    <t>19:6583182-6604103</t>
  </si>
  <si>
    <t>19:49555710-49591015</t>
  </si>
  <si>
    <t>ENST00000246802</t>
  </si>
  <si>
    <t>ENSG00000105373</t>
  </si>
  <si>
    <t>GLTSCR2</t>
  </si>
  <si>
    <t>19:47745521-47768840</t>
  </si>
  <si>
    <t>ENST00000247225</t>
  </si>
  <si>
    <t>ENSG00000126821</t>
  </si>
  <si>
    <t>SGPP1</t>
  </si>
  <si>
    <t>14:63684213-63728039</t>
  </si>
  <si>
    <t>2:218419091-218568361</t>
  </si>
  <si>
    <t>ENST00000248879</t>
  </si>
  <si>
    <t>ENSG00000128185</t>
  </si>
  <si>
    <t>DGCR6L</t>
  </si>
  <si>
    <t>22:20314275-20320080</t>
  </si>
  <si>
    <t>ENST00000250498</t>
  </si>
  <si>
    <t>ENSG00000129562</t>
  </si>
  <si>
    <t>DAD1</t>
  </si>
  <si>
    <t>14:22564904-22589269</t>
  </si>
  <si>
    <t>ENST00000251047</t>
  </si>
  <si>
    <t>ENSG00000074695</t>
  </si>
  <si>
    <t>LMAN1</t>
  </si>
  <si>
    <t>18:59327822-59359962</t>
  </si>
  <si>
    <t>ENST00000251081</t>
  </si>
  <si>
    <t>ENSG00000134755</t>
  </si>
  <si>
    <t>DSC2</t>
  </si>
  <si>
    <t>18:31058839-31162856</t>
  </si>
  <si>
    <t>ENST00000251453</t>
  </si>
  <si>
    <t>ENSG00000105193</t>
  </si>
  <si>
    <t>RPS16</t>
  </si>
  <si>
    <t>19:39433206-39435948</t>
  </si>
  <si>
    <t>ENST00000251646</t>
  </si>
  <si>
    <t>ENSG00000131738</t>
  </si>
  <si>
    <t>KRT33B</t>
  </si>
  <si>
    <t>17:41363493-41369800</t>
  </si>
  <si>
    <t>ENST00000252245</t>
  </si>
  <si>
    <t>ENSG00000170454</t>
  </si>
  <si>
    <t>KRT75</t>
  </si>
  <si>
    <t>12:52407579-52434525</t>
  </si>
  <si>
    <t>ENST00000252593</t>
  </si>
  <si>
    <t>ENSG00000130303</t>
  </si>
  <si>
    <t>BST2</t>
  </si>
  <si>
    <t>19:17402938-17405648</t>
  </si>
  <si>
    <t>ENST00000252809</t>
  </si>
  <si>
    <t>ENSG00000130513</t>
  </si>
  <si>
    <t>GDF15</t>
  </si>
  <si>
    <t>19:18374730-18389176</t>
  </si>
  <si>
    <t>ENST00000253047</t>
  </si>
  <si>
    <t>ENSG00000130748</t>
  </si>
  <si>
    <t>TMEM160</t>
  </si>
  <si>
    <t>19:47045906-47048630</t>
  </si>
  <si>
    <t>ENST00000253063</t>
  </si>
  <si>
    <t>ENSG00000130766</t>
  </si>
  <si>
    <t>SESN2</t>
  </si>
  <si>
    <t>1:28259526-28282491</t>
  </si>
  <si>
    <t>ENSG00000131023</t>
  </si>
  <si>
    <t>LATS1</t>
  </si>
  <si>
    <t>6:149658152-149718888</t>
  </si>
  <si>
    <t>ENST00000253407</t>
  </si>
  <si>
    <t>ENSG00000131094</t>
  </si>
  <si>
    <t>C1QL1</t>
  </si>
  <si>
    <t>17:44959692-44968071</t>
  </si>
  <si>
    <t>ENST00000253788</t>
  </si>
  <si>
    <t>ENSG00000131469</t>
  </si>
  <si>
    <t>RPL27</t>
  </si>
  <si>
    <t>17:42998272-43002959</t>
  </si>
  <si>
    <t>ENST00000254508</t>
  </si>
  <si>
    <t>ENSG00000132182</t>
  </si>
  <si>
    <t>NUP210</t>
  </si>
  <si>
    <t>3:13316234-13420309</t>
  </si>
  <si>
    <t>ENSG00000132294</t>
  </si>
  <si>
    <t>EFR3A</t>
  </si>
  <si>
    <t>8:131904087-132013642</t>
  </si>
  <si>
    <t>ENSG00000132563</t>
  </si>
  <si>
    <t>REEP2</t>
  </si>
  <si>
    <t>5:138439016-138446969</t>
  </si>
  <si>
    <t>ENST00000255305</t>
  </si>
  <si>
    <t>ENSG00000132953</t>
  </si>
  <si>
    <t>XPO4</t>
  </si>
  <si>
    <t>13:20777328-20903048</t>
  </si>
  <si>
    <t>ENST00000256108</t>
  </si>
  <si>
    <t>ENSG00000133731</t>
  </si>
  <si>
    <t>IMPA1</t>
  </si>
  <si>
    <t>8:81657960-81686693</t>
  </si>
  <si>
    <t>ENST00000256646</t>
  </si>
  <si>
    <t>ENSG00000134250</t>
  </si>
  <si>
    <t>NOTCH2</t>
  </si>
  <si>
    <t>1:119911552-120069626</t>
  </si>
  <si>
    <t>ENST00000257190</t>
  </si>
  <si>
    <t>ENSG00000134758</t>
  </si>
  <si>
    <t>RNF138</t>
  </si>
  <si>
    <t>ENST00000257287</t>
  </si>
  <si>
    <t>ENSG00000174799</t>
  </si>
  <si>
    <t>CEP135</t>
  </si>
  <si>
    <t>4:55948870-56033363</t>
  </si>
  <si>
    <t>ENST00000257836</t>
  </si>
  <si>
    <t>ENSG00000135378</t>
  </si>
  <si>
    <t>PRRG4</t>
  </si>
  <si>
    <t>11:32829942-32858123</t>
  </si>
  <si>
    <t>ENSG00000135549</t>
  </si>
  <si>
    <t>PKIB</t>
  </si>
  <si>
    <t>6:122471916-122726373</t>
  </si>
  <si>
    <t>ENST00000258399</t>
  </si>
  <si>
    <t>ENSG00000135913</t>
  </si>
  <si>
    <t>USP37</t>
  </si>
  <si>
    <t>ENST00000258534</t>
  </si>
  <si>
    <t>ENSG00000136048</t>
  </si>
  <si>
    <t>DRAM1</t>
  </si>
  <si>
    <t>12:101877350-102012130</t>
  </si>
  <si>
    <t>ENST00000258955</t>
  </si>
  <si>
    <t>ENSG00000136444</t>
  </si>
  <si>
    <t>RSAD1</t>
  </si>
  <si>
    <t>17:50478799-50485975</t>
  </si>
  <si>
    <t>ENST00000259008</t>
  </si>
  <si>
    <t>ENSG00000136492</t>
  </si>
  <si>
    <t>BRIP1</t>
  </si>
  <si>
    <t>17:61681265-61863521</t>
  </si>
  <si>
    <t>ENSG00000136536</t>
  </si>
  <si>
    <t>MARCH7</t>
  </si>
  <si>
    <t>2:159712456-159904749</t>
  </si>
  <si>
    <t>ENSG00000136603</t>
  </si>
  <si>
    <t>SKIL</t>
  </si>
  <si>
    <t>3:170357677-170396835</t>
  </si>
  <si>
    <t>ENSG00000136997</t>
  </si>
  <si>
    <t>MYC</t>
  </si>
  <si>
    <t>8:127735433-127741434</t>
  </si>
  <si>
    <t>ENST00000259874</t>
  </si>
  <si>
    <t>ENSG00000137331</t>
  </si>
  <si>
    <t>IER3</t>
  </si>
  <si>
    <t>6:30742928-30744554</t>
  </si>
  <si>
    <t>ENST00000260227</t>
  </si>
  <si>
    <t>ENSG00000137673</t>
  </si>
  <si>
    <t>MMP7</t>
  </si>
  <si>
    <t>11:102520507-102530753</t>
  </si>
  <si>
    <t>ENST00000260526</t>
  </si>
  <si>
    <t>ENSG00000137962</t>
  </si>
  <si>
    <t>ARHGAP29</t>
  </si>
  <si>
    <t>1:94148987-94334848</t>
  </si>
  <si>
    <t>ENST00000260810</t>
  </si>
  <si>
    <t>ENSG00000163781</t>
  </si>
  <si>
    <t>TOPBP1</t>
  </si>
  <si>
    <t>3:133598174-133661893</t>
  </si>
  <si>
    <t>ENSG00000138395</t>
  </si>
  <si>
    <t>CDK15</t>
  </si>
  <si>
    <t>2:201790460-201895550</t>
  </si>
  <si>
    <t>ENST00000261187</t>
  </si>
  <si>
    <t>ENSG00000118596</t>
  </si>
  <si>
    <t>SLC16A7</t>
  </si>
  <si>
    <t>12:59596066-59789855</t>
  </si>
  <si>
    <t>ENST00000261304</t>
  </si>
  <si>
    <t>ENSG00000054983</t>
  </si>
  <si>
    <t>GALC</t>
  </si>
  <si>
    <t>14:87710418-87993665</t>
  </si>
  <si>
    <t>ENST00000261402</t>
  </si>
  <si>
    <t>ENSG00000074590</t>
  </si>
  <si>
    <t>NUAK1</t>
  </si>
  <si>
    <t>12:106063339-106140033</t>
  </si>
  <si>
    <t>ENST00000261491</t>
  </si>
  <si>
    <t>ENSG00000102780</t>
  </si>
  <si>
    <t>DGKH</t>
  </si>
  <si>
    <t>13:42040035-42256578</t>
  </si>
  <si>
    <t>ENST00000261590</t>
  </si>
  <si>
    <t>ENSG00000046604</t>
  </si>
  <si>
    <t>DSG2</t>
  </si>
  <si>
    <t>18:31498042-31556911</t>
  </si>
  <si>
    <t>ENST00000261637</t>
  </si>
  <si>
    <t>ENSG00000120800</t>
  </si>
  <si>
    <t>UTP20</t>
  </si>
  <si>
    <t>12:101280108-101386616</t>
  </si>
  <si>
    <t>ENST00000262077</t>
  </si>
  <si>
    <t>ENSG00000124789</t>
  </si>
  <si>
    <t>NUP153</t>
  </si>
  <si>
    <t>6:17615034-17707344</t>
  </si>
  <si>
    <t>ENST00000262096</t>
  </si>
  <si>
    <t>ENSG00000104219</t>
  </si>
  <si>
    <t>ZDHHC2</t>
  </si>
  <si>
    <t>8:17156028-17224799</t>
  </si>
  <si>
    <t>ENST00000262120</t>
  </si>
  <si>
    <t>ENSG00000128791</t>
  </si>
  <si>
    <t>TWSG1</t>
  </si>
  <si>
    <t>18:9334766-9402420</t>
  </si>
  <si>
    <t>ENST00000262209</t>
  </si>
  <si>
    <t>ENSG00000104321</t>
  </si>
  <si>
    <t>TRPA1</t>
  </si>
  <si>
    <t>8:71828166-72118393</t>
  </si>
  <si>
    <t>ENSG00000176406</t>
  </si>
  <si>
    <t>RIMS2</t>
  </si>
  <si>
    <t>8:103483397-104256094</t>
  </si>
  <si>
    <t>ENST00000262244</t>
  </si>
  <si>
    <t>ENSG00000120162</t>
  </si>
  <si>
    <t>MOB3B</t>
  </si>
  <si>
    <t>9:27325208-27529781</t>
  </si>
  <si>
    <t>5:128257908-129033642</t>
  </si>
  <si>
    <t>ENST00000262464</t>
  </si>
  <si>
    <t>ENSG00000138829</t>
  </si>
  <si>
    <t>FBN2</t>
  </si>
  <si>
    <t>17:3439922-3557995</t>
  </si>
  <si>
    <t>ENST00000263339</t>
  </si>
  <si>
    <t>ENSG00000115008</t>
  </si>
  <si>
    <t>IL1A</t>
  </si>
  <si>
    <t>2:112773914-112784590</t>
  </si>
  <si>
    <t>ENST00000263368</t>
  </si>
  <si>
    <t>ENSG00000090013</t>
  </si>
  <si>
    <t>BLVRB</t>
  </si>
  <si>
    <t>19:40447788-40465840</t>
  </si>
  <si>
    <t>ENST00000263735</t>
  </si>
  <si>
    <t>ENSG00000119888</t>
  </si>
  <si>
    <t>EPCAM</t>
  </si>
  <si>
    <t>2:47345157-47387601</t>
  </si>
  <si>
    <t>ENST00000263918</t>
  </si>
  <si>
    <t>ENSG00000115808</t>
  </si>
  <si>
    <t>STRN</t>
  </si>
  <si>
    <t>2:36843639-36966472</t>
  </si>
  <si>
    <t>ENSG00000082258</t>
  </si>
  <si>
    <t>CCNT2</t>
  </si>
  <si>
    <t>2:134735463-134959342</t>
  </si>
  <si>
    <t>ENST00000264245</t>
  </si>
  <si>
    <t>ENSG00000031081</t>
  </si>
  <si>
    <t>ARHGAP31</t>
  </si>
  <si>
    <t>3:119294372-119420714</t>
  </si>
  <si>
    <t>ENST00000264930</t>
  </si>
  <si>
    <t>ENSG00000113504</t>
  </si>
  <si>
    <t>SLC12A7</t>
  </si>
  <si>
    <t>5:1050375-1112035</t>
  </si>
  <si>
    <t>ENST00000265000</t>
  </si>
  <si>
    <t>ENSG00000109586</t>
  </si>
  <si>
    <t>GALNT7</t>
  </si>
  <si>
    <t>4:173131927-173329694</t>
  </si>
  <si>
    <t>3:197889074-197960142</t>
  </si>
  <si>
    <t>1:77979174-78138449</t>
  </si>
  <si>
    <t>ENST00000265361</t>
  </si>
  <si>
    <t>ENSG00000075223</t>
  </si>
  <si>
    <t>SEMA3C</t>
  </si>
  <si>
    <t>7:80742537-80922359</t>
  </si>
  <si>
    <t>ENST00000265462</t>
  </si>
  <si>
    <t>ENSG00000126432</t>
  </si>
  <si>
    <t>PRDX5</t>
  </si>
  <si>
    <t>11:64318087-64321811</t>
  </si>
  <si>
    <t>ENST00000265471</t>
  </si>
  <si>
    <t>ENSG00000149541</t>
  </si>
  <si>
    <t>B3GAT3</t>
  </si>
  <si>
    <t>11:62615295-62622175</t>
  </si>
  <si>
    <t>ENST00000265734</t>
  </si>
  <si>
    <t>ENSG00000105810</t>
  </si>
  <si>
    <t>CDK6</t>
  </si>
  <si>
    <t>7:92604920-92917187</t>
  </si>
  <si>
    <t>ENST00000265742</t>
  </si>
  <si>
    <t>ENSG00000001629</t>
  </si>
  <si>
    <t>ANKIB1</t>
  </si>
  <si>
    <t>7:92246233-92401384</t>
  </si>
  <si>
    <t>ENST00000266712</t>
  </si>
  <si>
    <t>ENSG00000139324</t>
  </si>
  <si>
    <t>TMTC3</t>
  </si>
  <si>
    <t>12:88142295-88199887</t>
  </si>
  <si>
    <t>ENST00000267163</t>
  </si>
  <si>
    <t>ENSG00000139687</t>
  </si>
  <si>
    <t>RB1</t>
  </si>
  <si>
    <t>13:48303750-48481986</t>
  </si>
  <si>
    <t>ENST00000269195</t>
  </si>
  <si>
    <t>ENSG00000141429</t>
  </si>
  <si>
    <t>GALNT1</t>
  </si>
  <si>
    <t>18:35581116-35711834</t>
  </si>
  <si>
    <t>ENST00000269593</t>
  </si>
  <si>
    <t>ENSG00000141753</t>
  </si>
  <si>
    <t>IGFBP4</t>
  </si>
  <si>
    <t>17:40443460-40457731</t>
  </si>
  <si>
    <t>ENST00000270112</t>
  </si>
  <si>
    <t>ENSG00000142149</t>
  </si>
  <si>
    <t>HUNK</t>
  </si>
  <si>
    <t>21:31873314-32044633</t>
  </si>
  <si>
    <t>ENSG00000142534</t>
  </si>
  <si>
    <t>RPS11</t>
  </si>
  <si>
    <t>19:49496364-49499689</t>
  </si>
  <si>
    <t>ENST00000271417</t>
  </si>
  <si>
    <t>ENSG00000143195</t>
  </si>
  <si>
    <t>ILDR2</t>
  </si>
  <si>
    <t>1:166895710-166975482</t>
  </si>
  <si>
    <t>ENST00000272163</t>
  </si>
  <si>
    <t>ENSG00000143815</t>
  </si>
  <si>
    <t>LBR</t>
  </si>
  <si>
    <t>1:225401501-225428925</t>
  </si>
  <si>
    <t>ENST00000272164</t>
  </si>
  <si>
    <t>ENSG00000143816</t>
  </si>
  <si>
    <t>WNT9A</t>
  </si>
  <si>
    <t>1:227918655-227947898</t>
  </si>
  <si>
    <t>ENSG00000143947</t>
  </si>
  <si>
    <t>RPS27A</t>
  </si>
  <si>
    <t>2:55174790-55235853</t>
  </si>
  <si>
    <t>ENST00000272641</t>
  </si>
  <si>
    <t>ENSG00000144227</t>
  </si>
  <si>
    <t>NXPH2</t>
  </si>
  <si>
    <t>2:138670771-138780348</t>
  </si>
  <si>
    <t>ENSG00000213160</t>
  </si>
  <si>
    <t>KLHL23</t>
  </si>
  <si>
    <t>2:169694453-169776989</t>
  </si>
  <si>
    <t>ENSG00000145390</t>
  </si>
  <si>
    <t>USP53</t>
  </si>
  <si>
    <t>4:119192772-119295517</t>
  </si>
  <si>
    <t>ENSG00000145592</t>
  </si>
  <si>
    <t>RPL37</t>
  </si>
  <si>
    <t>5:40825261-40835335</t>
  </si>
  <si>
    <t>ENSG00000145604</t>
  </si>
  <si>
    <t>SKP2</t>
  </si>
  <si>
    <t>5:36151988-36184319</t>
  </si>
  <si>
    <t>ENST00000274255</t>
  </si>
  <si>
    <t>ENST00000274457</t>
  </si>
  <si>
    <t>ENSG00000145780</t>
  </si>
  <si>
    <t>FEM1C</t>
  </si>
  <si>
    <t>5:115520907-115544894</t>
  </si>
  <si>
    <t>ENST00000275034</t>
  </si>
  <si>
    <t>ENSG00000146247</t>
  </si>
  <si>
    <t>PHIP</t>
  </si>
  <si>
    <t>6:78867471-79078236</t>
  </si>
  <si>
    <t>ENSG00000112531</t>
  </si>
  <si>
    <t>QKI</t>
  </si>
  <si>
    <t>6:163413999-163578596</t>
  </si>
  <si>
    <t>ENST00000278193</t>
  </si>
  <si>
    <t>ENSG00000148943</t>
  </si>
  <si>
    <t>LIN7C</t>
  </si>
  <si>
    <t>11:27494575-27506773</t>
  </si>
  <si>
    <t>ENST00000280481</t>
  </si>
  <si>
    <t>ENSG00000150893</t>
  </si>
  <si>
    <t>FREM2</t>
  </si>
  <si>
    <t>13:38687128-38887131</t>
  </si>
  <si>
    <t>ENST00000281043</t>
  </si>
  <si>
    <t>ENSG00000134323</t>
  </si>
  <si>
    <t>MYCN</t>
  </si>
  <si>
    <t>2:15920398-15947007</t>
  </si>
  <si>
    <t>ENST00000281928</t>
  </si>
  <si>
    <t>ENSG00000123066</t>
  </si>
  <si>
    <t>MED13L</t>
  </si>
  <si>
    <t>12:115953871-116277338</t>
  </si>
  <si>
    <t>ENSG00000152208</t>
  </si>
  <si>
    <t>GRID2</t>
  </si>
  <si>
    <t>4:92297250-93810157</t>
  </si>
  <si>
    <t>ENSG00000152332</t>
  </si>
  <si>
    <t>UHMK1</t>
  </si>
  <si>
    <t>1:162497250-162529629</t>
  </si>
  <si>
    <t>ENST00000282561</t>
  </si>
  <si>
    <t>ENSG00000152661</t>
  </si>
  <si>
    <t>GJA1</t>
  </si>
  <si>
    <t>6:121435691-121449727</t>
  </si>
  <si>
    <t>ENST00000282570</t>
  </si>
  <si>
    <t>ENSG00000087338</t>
  </si>
  <si>
    <t>GMCL1</t>
  </si>
  <si>
    <t>2:69829641-69881396</t>
  </si>
  <si>
    <t>ENSG00000153404</t>
  </si>
  <si>
    <t>PLEKHG4B</t>
  </si>
  <si>
    <t>5:92150-189972</t>
  </si>
  <si>
    <t>ENST00000285667</t>
  </si>
  <si>
    <t>ENSG00000155304</t>
  </si>
  <si>
    <t>HSPA13</t>
  </si>
  <si>
    <t>21:14371114-14383484</t>
  </si>
  <si>
    <t>ENST00000286364</t>
  </si>
  <si>
    <t>ENSG00000155903</t>
  </si>
  <si>
    <t>RASA2</t>
  </si>
  <si>
    <t>3:141487046-141615342</t>
  </si>
  <si>
    <t>ENSG00000156011</t>
  </si>
  <si>
    <t>PSD3</t>
  </si>
  <si>
    <t>8:18527300-19084730</t>
  </si>
  <si>
    <t>ENST00000286657</t>
  </si>
  <si>
    <t>ENSG00000156140</t>
  </si>
  <si>
    <t>ADAMTS3</t>
  </si>
  <si>
    <t>4:72280968-72569386</t>
  </si>
  <si>
    <t>ENST00000286800</t>
  </si>
  <si>
    <t>ENSG00000156273</t>
  </si>
  <si>
    <t>BACH1</t>
  </si>
  <si>
    <t>21:29193479-29940033</t>
  </si>
  <si>
    <t>ENST00000287394</t>
  </si>
  <si>
    <t>ENSG00000156802</t>
  </si>
  <si>
    <t>ATAD2</t>
  </si>
  <si>
    <t>8:123319849-123416350</t>
  </si>
  <si>
    <t>ENST00000287474</t>
  </si>
  <si>
    <t>ENSG00000156869</t>
  </si>
  <si>
    <t>FRRS1</t>
  </si>
  <si>
    <t>1:99708702-99766631</t>
  </si>
  <si>
    <t>ENST00000288266</t>
  </si>
  <si>
    <t>ENSG00000157500</t>
  </si>
  <si>
    <t>APPL1</t>
  </si>
  <si>
    <t>3:57227736-57292682</t>
  </si>
  <si>
    <t>ENSG00000157625</t>
  </si>
  <si>
    <t>TAB3</t>
  </si>
  <si>
    <t>X:30827441-30975084</t>
  </si>
  <si>
    <t>ENST00000290551</t>
  </si>
  <si>
    <t>ENSG00000159388</t>
  </si>
  <si>
    <t>BTG2</t>
  </si>
  <si>
    <t>1:203305490-203309602</t>
  </si>
  <si>
    <t>19:51345168-51369003</t>
  </si>
  <si>
    <t>8:142700110-142726973</t>
  </si>
  <si>
    <t>ENST00000293195</t>
  </si>
  <si>
    <t>ENSG00000161513</t>
  </si>
  <si>
    <t>FDXR</t>
  </si>
  <si>
    <t>17:74862496-74873031</t>
  </si>
  <si>
    <t>12:52232519-52309163</t>
  </si>
  <si>
    <t>ENSG00000162244</t>
  </si>
  <si>
    <t>RPL29</t>
  </si>
  <si>
    <t>3:51993599-51995942</t>
  </si>
  <si>
    <t>ENST00000295087</t>
  </si>
  <si>
    <t>ENSG00000162980</t>
  </si>
  <si>
    <t>ARL5A</t>
  </si>
  <si>
    <t>ENST00000295238</t>
  </si>
  <si>
    <t>ENST00000295522</t>
  </si>
  <si>
    <t>ENSG00000163347</t>
  </si>
  <si>
    <t>CLDN1</t>
  </si>
  <si>
    <t>3:190305700-190322475</t>
  </si>
  <si>
    <t>ENST00000295628</t>
  </si>
  <si>
    <t>ENSG00000163428</t>
  </si>
  <si>
    <t>LRRC58</t>
  </si>
  <si>
    <t>3:120324508-120349339</t>
  </si>
  <si>
    <t>ENSG00000163584</t>
  </si>
  <si>
    <t>RPL22L1</t>
  </si>
  <si>
    <t>3:170864874-170870483</t>
  </si>
  <si>
    <t>ENST00000295888</t>
  </si>
  <si>
    <t>ENSG00000163625</t>
  </si>
  <si>
    <t>WDFY3</t>
  </si>
  <si>
    <t>4:84669609-85011277</t>
  </si>
  <si>
    <t>ENST00000295927</t>
  </si>
  <si>
    <t>ENSG00000163661</t>
  </si>
  <si>
    <t>PTX3</t>
  </si>
  <si>
    <t>3:157175222-157533619</t>
  </si>
  <si>
    <t>ENST00000295955</t>
  </si>
  <si>
    <t>ENSG00000163682</t>
  </si>
  <si>
    <t>RPL9</t>
  </si>
  <si>
    <t>4:39454123-39458948</t>
  </si>
  <si>
    <t>ENSG00000164176</t>
  </si>
  <si>
    <t>EDIL3</t>
  </si>
  <si>
    <t>5:83940553-84490765</t>
  </si>
  <si>
    <t>ENST00000296755</t>
  </si>
  <si>
    <t>ENSG00000131711</t>
  </si>
  <si>
    <t>MAP1B</t>
  </si>
  <si>
    <t>5:72107233-72209570</t>
  </si>
  <si>
    <t>ENSG00000132356</t>
  </si>
  <si>
    <t>PRKAA1</t>
  </si>
  <si>
    <t>5:40759378-40798374</t>
  </si>
  <si>
    <t>ENST00000296871</t>
  </si>
  <si>
    <t>ENSG00000164400</t>
  </si>
  <si>
    <t>CSF2</t>
  </si>
  <si>
    <t>5:132073789-132076170</t>
  </si>
  <si>
    <t>5:132861180-132868031</t>
  </si>
  <si>
    <t>ENST00000297350</t>
  </si>
  <si>
    <t>ENSG00000164761</t>
  </si>
  <si>
    <t>TNFRSF11B</t>
  </si>
  <si>
    <t>8:118923556-118952200</t>
  </si>
  <si>
    <t>ENST00000297632</t>
  </si>
  <si>
    <t>ENSG00000164983</t>
  </si>
  <si>
    <t>TMEM65</t>
  </si>
  <si>
    <t>8:124306188-124372692</t>
  </si>
  <si>
    <t>ENSG00000165417</t>
  </si>
  <si>
    <t>GTF2A1</t>
  </si>
  <si>
    <t>14:81175451-81222460</t>
  </si>
  <si>
    <t>ENST00000299238</t>
  </si>
  <si>
    <t>ENSG00000166189</t>
  </si>
  <si>
    <t>HPS6</t>
  </si>
  <si>
    <t>10:102065389-102068038</t>
  </si>
  <si>
    <t>ENST00000299441</t>
  </si>
  <si>
    <t>ENSG00000166341</t>
  </si>
  <si>
    <t>DCHS1</t>
  </si>
  <si>
    <t>11:6621322-6655854</t>
  </si>
  <si>
    <t>ENST00000299608</t>
  </si>
  <si>
    <t>ENSG00000166479</t>
  </si>
  <si>
    <t>TMX3</t>
  </si>
  <si>
    <t>18:68673687-69055189</t>
  </si>
  <si>
    <t>19:38244034-38305009</t>
  </si>
  <si>
    <t>ENST00000301246</t>
  </si>
  <si>
    <t>ENSG00000167644</t>
  </si>
  <si>
    <t>C19orf33</t>
  </si>
  <si>
    <t>ENSG00000167723</t>
  </si>
  <si>
    <t>TRPV3</t>
  </si>
  <si>
    <t>19:8302126-8343262</t>
  </si>
  <si>
    <t>ENST00000301587</t>
  </si>
  <si>
    <t>ENSG00000167863</t>
  </si>
  <si>
    <t>ATP5H</t>
  </si>
  <si>
    <t>17:75032574-75065889</t>
  </si>
  <si>
    <t>ENSG00000167925</t>
  </si>
  <si>
    <t>GHDC</t>
  </si>
  <si>
    <t>17:42188798-42194532</t>
  </si>
  <si>
    <t>ENST00000301998</t>
  </si>
  <si>
    <t>ENSG00000170340</t>
  </si>
  <si>
    <t>B3GNT2</t>
  </si>
  <si>
    <t>2:62196112-62224731</t>
  </si>
  <si>
    <t>ENST00000302103</t>
  </si>
  <si>
    <t>ENSG00000172461</t>
  </si>
  <si>
    <t>FUT9</t>
  </si>
  <si>
    <t>6:96015983-96215612</t>
  </si>
  <si>
    <t>ENSG00000171385</t>
  </si>
  <si>
    <t>KCND3</t>
  </si>
  <si>
    <t>1:111770661-111989155</t>
  </si>
  <si>
    <t>ENST00000302418</t>
  </si>
  <si>
    <t>ENSG00000170759</t>
  </si>
  <si>
    <t>KIF5B</t>
  </si>
  <si>
    <t>10:32009009-32056431</t>
  </si>
  <si>
    <t>ENST00000302424</t>
  </si>
  <si>
    <t>ENSG00000171206</t>
  </si>
  <si>
    <t>TRIM8</t>
  </si>
  <si>
    <t>10:102644495-102658407</t>
  </si>
  <si>
    <t>ENSG00000170889</t>
  </si>
  <si>
    <t>RPS9</t>
  </si>
  <si>
    <t>ENST00000303004</t>
  </si>
  <si>
    <t>ENSG00000172216</t>
  </si>
  <si>
    <t>CEBPB</t>
  </si>
  <si>
    <t>20:50184597-50192689</t>
  </si>
  <si>
    <t>ENST00000303115</t>
  </si>
  <si>
    <t>ENSG00000168685</t>
  </si>
  <si>
    <t>IL7R</t>
  </si>
  <si>
    <t>5:35852694-35879603</t>
  </si>
  <si>
    <t>ENST00000304312</t>
  </si>
  <si>
    <t>ENSG00000169020</t>
  </si>
  <si>
    <t>ATP5I</t>
  </si>
  <si>
    <t>4:672435-689441</t>
  </si>
  <si>
    <t>ENST00000304710</t>
  </si>
  <si>
    <t>ENSG00000170367</t>
  </si>
  <si>
    <t>CST5</t>
  </si>
  <si>
    <t>20:23875934-23879750</t>
  </si>
  <si>
    <t>ENSG00000197020</t>
  </si>
  <si>
    <t>ZNF100</t>
  </si>
  <si>
    <t>19:21722765-21767628</t>
  </si>
  <si>
    <t>ENSG00000172059</t>
  </si>
  <si>
    <t>KLF11</t>
  </si>
  <si>
    <t>2:10042848-10054866</t>
  </si>
  <si>
    <t>ENST00000307365</t>
  </si>
  <si>
    <t>ENSG00000168209</t>
  </si>
  <si>
    <t>DDIT4</t>
  </si>
  <si>
    <t>10:72273919-72276036</t>
  </si>
  <si>
    <t>ENST00000307407</t>
  </si>
  <si>
    <t>ENSG00000169429</t>
  </si>
  <si>
    <t>CXCL8</t>
  </si>
  <si>
    <t>4:73740505-73743716</t>
  </si>
  <si>
    <t>ENST00000307712</t>
  </si>
  <si>
    <t>ENSG00000100934</t>
  </si>
  <si>
    <t>SEC23A</t>
  </si>
  <si>
    <t>14:39031918-39109646</t>
  </si>
  <si>
    <t>ENST00000308330</t>
  </si>
  <si>
    <t>ENSG00000174106</t>
  </si>
  <si>
    <t>LEMD3</t>
  </si>
  <si>
    <t>12:65169570-65248327</t>
  </si>
  <si>
    <t>ENST00000308742</t>
  </si>
  <si>
    <t>ENSG00000175548</t>
  </si>
  <si>
    <t>ALG10B</t>
  </si>
  <si>
    <t>12:38316577-38329728</t>
  </si>
  <si>
    <t>ENST00000309244</t>
  </si>
  <si>
    <t>ENSG00000105379</t>
  </si>
  <si>
    <t>ETFB</t>
  </si>
  <si>
    <t>ENST00000309558</t>
  </si>
  <si>
    <t>ENSG00000173705</t>
  </si>
  <si>
    <t>SUSD5</t>
  </si>
  <si>
    <t>3:33150041-33219215</t>
  </si>
  <si>
    <t>ENSG00000135968</t>
  </si>
  <si>
    <t>GCC2</t>
  </si>
  <si>
    <t>2:108448560-108534196</t>
  </si>
  <si>
    <t>ENSG00000172845</t>
  </si>
  <si>
    <t>SP3</t>
  </si>
  <si>
    <t>2:173906458-173965702</t>
  </si>
  <si>
    <t>ENST00000310160</t>
  </si>
  <si>
    <t>ENSG00000174951</t>
  </si>
  <si>
    <t>FUT1</t>
  </si>
  <si>
    <t>19:48748010-48755390</t>
  </si>
  <si>
    <t>ENST00000310454</t>
  </si>
  <si>
    <t>ENSG00000115159</t>
  </si>
  <si>
    <t>GPD2</t>
  </si>
  <si>
    <t>2:156435289-156613735</t>
  </si>
  <si>
    <t>ENST00000310836</t>
  </si>
  <si>
    <t>ENSG00000174607</t>
  </si>
  <si>
    <t>UGT8</t>
  </si>
  <si>
    <t>4:114598454-114678224</t>
  </si>
  <si>
    <t>ENSG00000172809</t>
  </si>
  <si>
    <t>RPL38</t>
  </si>
  <si>
    <t>17:74203581-74213342</t>
  </si>
  <si>
    <t>ENST00000311208</t>
  </si>
  <si>
    <t>ENSG00000128422</t>
  </si>
  <si>
    <t>KRT17</t>
  </si>
  <si>
    <t>17:41619436-41624842</t>
  </si>
  <si>
    <t>ENSG00000136051</t>
  </si>
  <si>
    <t>KIAA1033</t>
  </si>
  <si>
    <t>12:105107323-105169134</t>
  </si>
  <si>
    <t>ENST00000311322</t>
  </si>
  <si>
    <t>ENSG00000175445</t>
  </si>
  <si>
    <t>LPL</t>
  </si>
  <si>
    <t>8:19901716-19967258</t>
  </si>
  <si>
    <t>ENSG00000145287</t>
  </si>
  <si>
    <t>PLAC8</t>
  </si>
  <si>
    <t>4:83090047-83137075</t>
  </si>
  <si>
    <t>ENSG00000240583</t>
  </si>
  <si>
    <t>AQP1</t>
  </si>
  <si>
    <t>ENSG00000164587</t>
  </si>
  <si>
    <t>RPS14</t>
  </si>
  <si>
    <t>5:150443189-150449756</t>
  </si>
  <si>
    <t>ENSG00000110195</t>
  </si>
  <si>
    <t>FOLR1</t>
  </si>
  <si>
    <t>11:72163321-72209241</t>
  </si>
  <si>
    <t>ENST00000312493</t>
  </si>
  <si>
    <t>ENSG00000173517</t>
  </si>
  <si>
    <t>PEAK1</t>
  </si>
  <si>
    <t>15:77100655-77420144</t>
  </si>
  <si>
    <t>ENST00000312579</t>
  </si>
  <si>
    <t>ENSG00000175602</t>
  </si>
  <si>
    <t>CCDC85B</t>
  </si>
  <si>
    <t>11:65890111-65891635</t>
  </si>
  <si>
    <t>10:58191516-58267934</t>
  </si>
  <si>
    <t>ENST00000314191</t>
  </si>
  <si>
    <t>ENSG00000253729</t>
  </si>
  <si>
    <t>PRKDC</t>
  </si>
  <si>
    <t>8:47773107-47960183</t>
  </si>
  <si>
    <t>ENSG00000182010</t>
  </si>
  <si>
    <t>RTKN2</t>
  </si>
  <si>
    <t>10:62183034-62268707</t>
  </si>
  <si>
    <t>ENST00000315367</t>
  </si>
  <si>
    <t>ENSG00000175895</t>
  </si>
  <si>
    <t>PLEKHF2</t>
  </si>
  <si>
    <t>8:95133803-95156684</t>
  </si>
  <si>
    <t>ENSG00000065243</t>
  </si>
  <si>
    <t>PKN2</t>
  </si>
  <si>
    <t>1:88537512-88836255</t>
  </si>
  <si>
    <t>ENST00000318602</t>
  </si>
  <si>
    <t>ENSG00000175899</t>
  </si>
  <si>
    <t>A2M</t>
  </si>
  <si>
    <t>12:9065176-9116229</t>
  </si>
  <si>
    <t>ENST00000319420</t>
  </si>
  <si>
    <t>ENSG00000180730</t>
  </si>
  <si>
    <t>SHISA2</t>
  </si>
  <si>
    <t>13:26044596-26051031</t>
  </si>
  <si>
    <t>ENST00000320152</t>
  </si>
  <si>
    <t>ENSG00000099256</t>
  </si>
  <si>
    <t>PRTFDC1</t>
  </si>
  <si>
    <t>10:24848606-24952604</t>
  </si>
  <si>
    <t>ENST00000320334</t>
  </si>
  <si>
    <t>ENSG00000116774</t>
  </si>
  <si>
    <t>OLFML3</t>
  </si>
  <si>
    <t>1:113979390-114035572</t>
  </si>
  <si>
    <t>ENSG00000115419</t>
  </si>
  <si>
    <t>GLS</t>
  </si>
  <si>
    <t>2:190880796-191020960</t>
  </si>
  <si>
    <t>ENST00000320876</t>
  </si>
  <si>
    <t>ENSG00000101596</t>
  </si>
  <si>
    <t>SMCHD1</t>
  </si>
  <si>
    <t>18:2655737-2833065</t>
  </si>
  <si>
    <t>ENST00000321037</t>
  </si>
  <si>
    <t>ENSG00000001561</t>
  </si>
  <si>
    <t>ENPP4</t>
  </si>
  <si>
    <t>6:46129992-46146699</t>
  </si>
  <si>
    <t>ENST00000321437</t>
  </si>
  <si>
    <t>ENSG00000166128</t>
  </si>
  <si>
    <t>RAB8B</t>
  </si>
  <si>
    <t>15:63189468-63267782</t>
  </si>
  <si>
    <t>ENST00000321731</t>
  </si>
  <si>
    <t>ENSG00000179008</t>
  </si>
  <si>
    <t>C14orf39</t>
  </si>
  <si>
    <t>14:60396468-60554916</t>
  </si>
  <si>
    <t>ENSG00000155962</t>
  </si>
  <si>
    <t>CLIC2</t>
  </si>
  <si>
    <t>X:155276210-155334657</t>
  </si>
  <si>
    <t>ENST00000323076</t>
  </si>
  <si>
    <t>ENSG00000136167</t>
  </si>
  <si>
    <t>LCP1</t>
  </si>
  <si>
    <t>13:46125919-46211871</t>
  </si>
  <si>
    <t>ENST00000323468</t>
  </si>
  <si>
    <t>ENSG00000178202</t>
  </si>
  <si>
    <t>KDELC2</t>
  </si>
  <si>
    <t>11:108472104-108498432</t>
  </si>
  <si>
    <t>ENST00000324453</t>
  </si>
  <si>
    <t>ENSG00000180354</t>
  </si>
  <si>
    <t>MTURN</t>
  </si>
  <si>
    <t>7:30134809-30162762</t>
  </si>
  <si>
    <t>ENST00000324607</t>
  </si>
  <si>
    <t>ENSG00000172197</t>
  </si>
  <si>
    <t>MBOAT1</t>
  </si>
  <si>
    <t>6:20102144-20317739</t>
  </si>
  <si>
    <t>ENST00000325110</t>
  </si>
  <si>
    <t>ENSG00000112972</t>
  </si>
  <si>
    <t>HMGCS1</t>
  </si>
  <si>
    <t>5:43287600-43313512</t>
  </si>
  <si>
    <t>ENST00000325612</t>
  </si>
  <si>
    <t>ENSG00000180211</t>
  </si>
  <si>
    <t>RP1-278E11.3</t>
  </si>
  <si>
    <t>6:39958413-39958833</t>
  </si>
  <si>
    <t>ENST00000326441</t>
  </si>
  <si>
    <t>ENSG00000198300</t>
  </si>
  <si>
    <t>PEG3</t>
  </si>
  <si>
    <t>19:56690685-56840729</t>
  </si>
  <si>
    <t>ENST00000326505</t>
  </si>
  <si>
    <t>ENSG00000176597</t>
  </si>
  <si>
    <t>B3GNT5</t>
  </si>
  <si>
    <t>3:183178042-183428778</t>
  </si>
  <si>
    <t>ENST00000326793</t>
  </si>
  <si>
    <t>ENSG00000114331</t>
  </si>
  <si>
    <t>ACAP2</t>
  </si>
  <si>
    <t>3:195274735-195443078</t>
  </si>
  <si>
    <t>ENST00000327040</t>
  </si>
  <si>
    <t>ENST00000327490</t>
  </si>
  <si>
    <t>ENSG00000185262</t>
  </si>
  <si>
    <t>UBALD2</t>
  </si>
  <si>
    <t>17:76265201-76271299</t>
  </si>
  <si>
    <t>ENST00000327741</t>
  </si>
  <si>
    <t>ENSG00000205426</t>
  </si>
  <si>
    <t>KRT81</t>
  </si>
  <si>
    <t>ENSG00000182899</t>
  </si>
  <si>
    <t>RPL35A</t>
  </si>
  <si>
    <t>ENST00000330236</t>
  </si>
  <si>
    <t>ENSG00000198315</t>
  </si>
  <si>
    <t>ZKSCAN8</t>
  </si>
  <si>
    <t>6:28141909-28159472</t>
  </si>
  <si>
    <t>ENSG00000157106</t>
  </si>
  <si>
    <t>SMG1</t>
  </si>
  <si>
    <t>16:18803082-18926454</t>
  </si>
  <si>
    <t>ENST00000331837</t>
  </si>
  <si>
    <t>ENSG00000182636</t>
  </si>
  <si>
    <t>NDN</t>
  </si>
  <si>
    <t>15:23685399-23687330</t>
  </si>
  <si>
    <t>ENST00000332180</t>
  </si>
  <si>
    <t>ENST00000332246</t>
  </si>
  <si>
    <t>ENSG00000147408</t>
  </si>
  <si>
    <t>CSGALNACT1</t>
  </si>
  <si>
    <t>8:19404160-19758029</t>
  </si>
  <si>
    <t>4:107824562-107978799</t>
  </si>
  <si>
    <t>ENST00000333129</t>
  </si>
  <si>
    <t>ENSG00000182263</t>
  </si>
  <si>
    <t>FIGN</t>
  </si>
  <si>
    <t>2:163593395-163736012</t>
  </si>
  <si>
    <t>ENST00000333916</t>
  </si>
  <si>
    <t>ENSG00000120159</t>
  </si>
  <si>
    <t>CAAP1</t>
  </si>
  <si>
    <t>9:26840684-26892804</t>
  </si>
  <si>
    <t>ENSG00000164031</t>
  </si>
  <si>
    <t>DNAJB14</t>
  </si>
  <si>
    <t>4:99896247-99946726</t>
  </si>
  <si>
    <t>ENST00000334678</t>
  </si>
  <si>
    <t>ENSG00000187051</t>
  </si>
  <si>
    <t>RPS19BP1</t>
  </si>
  <si>
    <t>22:39529092-39532855</t>
  </si>
  <si>
    <t>ENST00000334828</t>
  </si>
  <si>
    <t>ENSG00000171314</t>
  </si>
  <si>
    <t>PGAM1</t>
  </si>
  <si>
    <t>10:97426159-97433441</t>
  </si>
  <si>
    <t>ENST00000335012</t>
  </si>
  <si>
    <t>ENSG00000187068</t>
  </si>
  <si>
    <t>C3orf70</t>
  </si>
  <si>
    <t>3:185078049-185153014</t>
  </si>
  <si>
    <t>ENSG00000196159</t>
  </si>
  <si>
    <t>FAT4</t>
  </si>
  <si>
    <t>4:125316398-125492932</t>
  </si>
  <si>
    <t>ENST00000336138</t>
  </si>
  <si>
    <t>ENSG00000130193</t>
  </si>
  <si>
    <t>THEM6</t>
  </si>
  <si>
    <t>8:142727202-142736927</t>
  </si>
  <si>
    <t>ENST00000337190</t>
  </si>
  <si>
    <t>ENSG00000123933</t>
  </si>
  <si>
    <t>MXD4</t>
  </si>
  <si>
    <t>4:2247431-2262294</t>
  </si>
  <si>
    <t>ENSG00000128272</t>
  </si>
  <si>
    <t>ATF4</t>
  </si>
  <si>
    <t>22:39519694-39522685</t>
  </si>
  <si>
    <t>ENST00000338435</t>
  </si>
  <si>
    <t>ENSG00000095970</t>
  </si>
  <si>
    <t>TREM2</t>
  </si>
  <si>
    <t>6:41158505-41163186</t>
  </si>
  <si>
    <t>ENSG00000142546</t>
  </si>
  <si>
    <t>NOSIP</t>
  </si>
  <si>
    <t>ENSG00000126709</t>
  </si>
  <si>
    <t>IFI6</t>
  </si>
  <si>
    <t>1:27666060-27703063</t>
  </si>
  <si>
    <t>ENSG00000197410</t>
  </si>
  <si>
    <t>DCHS2</t>
  </si>
  <si>
    <t>4:154142121-154491716</t>
  </si>
  <si>
    <t>ENST00000339750</t>
  </si>
  <si>
    <t>ENSG00000188994</t>
  </si>
  <si>
    <t>ZNF292</t>
  </si>
  <si>
    <t>6:87151158-87264196</t>
  </si>
  <si>
    <t>ENSG00000188647</t>
  </si>
  <si>
    <t>PTAR1</t>
  </si>
  <si>
    <t>9:69709521-69759959</t>
  </si>
  <si>
    <t>ENST00000340553</t>
  </si>
  <si>
    <t>ENSG00000170802</t>
  </si>
  <si>
    <t>FOXN2</t>
  </si>
  <si>
    <t>2:48314636-48379294</t>
  </si>
  <si>
    <t>ENSG00000165105</t>
  </si>
  <si>
    <t>RASEF</t>
  </si>
  <si>
    <t>9:82979584-83063177</t>
  </si>
  <si>
    <t>ENST00000341864</t>
  </si>
  <si>
    <t>ENSG00000187325</t>
  </si>
  <si>
    <t>TAF9B</t>
  </si>
  <si>
    <t>X:78129747-78139706</t>
  </si>
  <si>
    <t>ENST00000341866</t>
  </si>
  <si>
    <t>ENSG00000189275</t>
  </si>
  <si>
    <t>LINC01164</t>
  </si>
  <si>
    <t>10:131772397-131790199</t>
  </si>
  <si>
    <t>ENSG00000100697</t>
  </si>
  <si>
    <t>DICER1</t>
  </si>
  <si>
    <t>14:95086227-95179933</t>
  </si>
  <si>
    <t>ENSG00000272636</t>
  </si>
  <si>
    <t>DOC2B</t>
  </si>
  <si>
    <t>17:142788-181636</t>
  </si>
  <si>
    <t>ENSG00000189057</t>
  </si>
  <si>
    <t>FAM111B</t>
  </si>
  <si>
    <t>11:59107184-59127410</t>
  </si>
  <si>
    <t>ENST00000343677</t>
  </si>
  <si>
    <t>ENSG00000187837</t>
  </si>
  <si>
    <t>HIST1H1C</t>
  </si>
  <si>
    <t>6:26055786-26056428</t>
  </si>
  <si>
    <t>ENST00000343986</t>
  </si>
  <si>
    <t>ENSG00000171858</t>
  </si>
  <si>
    <t>RPS21</t>
  </si>
  <si>
    <t>20:62387115-62388520</t>
  </si>
  <si>
    <t>ENSG00000080839</t>
  </si>
  <si>
    <t>RBL1</t>
  </si>
  <si>
    <t>20:36996348-37097178</t>
  </si>
  <si>
    <t>ENSG00000169967</t>
  </si>
  <si>
    <t>MAP3K2</t>
  </si>
  <si>
    <t>2:127298729-127388465</t>
  </si>
  <si>
    <t>ENSG00000036054</t>
  </si>
  <si>
    <t>TBC1D23</t>
  </si>
  <si>
    <t>3:100260999-100325251</t>
  </si>
  <si>
    <t>ENSG00000167747</t>
  </si>
  <si>
    <t>C19orf48</t>
  </si>
  <si>
    <t>19:50797703-50804929</t>
  </si>
  <si>
    <t>ENST00000347616</t>
  </si>
  <si>
    <t>ENSG00000018236</t>
  </si>
  <si>
    <t>CNTN1</t>
  </si>
  <si>
    <t>12:40692441-41072418</t>
  </si>
  <si>
    <t>ENST00000347624</t>
  </si>
  <si>
    <t>ENSG00000172061</t>
  </si>
  <si>
    <t>LRRC15</t>
  </si>
  <si>
    <t>3:194355246-194369743</t>
  </si>
  <si>
    <t>ENST00000354275</t>
  </si>
  <si>
    <t>ENST00000354817</t>
  </si>
  <si>
    <t>ENSG00000197601</t>
  </si>
  <si>
    <t>FAR1</t>
  </si>
  <si>
    <t>11:13668669-13732346</t>
  </si>
  <si>
    <t>ENSG00000153956</t>
  </si>
  <si>
    <t>CACNA2D1</t>
  </si>
  <si>
    <t>7:81946443-82443798</t>
  </si>
  <si>
    <t>ENST00000356860</t>
  </si>
  <si>
    <t>ENST00000357232</t>
  </si>
  <si>
    <t>3:114314500-115147271</t>
  </si>
  <si>
    <t>2:216385287-216579180</t>
  </si>
  <si>
    <t>ENSG00000196074</t>
  </si>
  <si>
    <t>SYCP2</t>
  </si>
  <si>
    <t>20:59863562-59933655</t>
  </si>
  <si>
    <t>ENSG00000197705</t>
  </si>
  <si>
    <t>KLHL14</t>
  </si>
  <si>
    <t>18:32672670-32774413</t>
  </si>
  <si>
    <t>ENST00000358296</t>
  </si>
  <si>
    <t>ENST00000358435</t>
  </si>
  <si>
    <t>ENSG00000196683</t>
  </si>
  <si>
    <t>TOMM7</t>
  </si>
  <si>
    <t>7:22812627-22822852</t>
  </si>
  <si>
    <t>ENST00000358465</t>
  </si>
  <si>
    <t>ENSG00000197323</t>
  </si>
  <si>
    <t>TRIM33</t>
  </si>
  <si>
    <t>1:114392776-114511160</t>
  </si>
  <si>
    <t>ENST00000358697</t>
  </si>
  <si>
    <t>ENSG00000198205</t>
  </si>
  <si>
    <t>ZXDA</t>
  </si>
  <si>
    <t>X:57906707-57910820</t>
  </si>
  <si>
    <t>ENST00000358812</t>
  </si>
  <si>
    <t>ENSG00000172469</t>
  </si>
  <si>
    <t>MANEA</t>
  </si>
  <si>
    <t>6:95577542-95609457</t>
  </si>
  <si>
    <t>ENST00000358912</t>
  </si>
  <si>
    <t>ENSG00000197329</t>
  </si>
  <si>
    <t>PELI1</t>
  </si>
  <si>
    <t>2:64092651-64252859</t>
  </si>
  <si>
    <t>ENSG00000183206</t>
  </si>
  <si>
    <t>POTEC</t>
  </si>
  <si>
    <t>18:14507338-14543585</t>
  </si>
  <si>
    <t>ENSG00000164023</t>
  </si>
  <si>
    <t>SGMS2</t>
  </si>
  <si>
    <t>ENST00000359314</t>
  </si>
  <si>
    <t>ENSG00000198087</t>
  </si>
  <si>
    <t>CD2AP</t>
  </si>
  <si>
    <t>6:47477788-47627263</t>
  </si>
  <si>
    <t>ENSG00000196584</t>
  </si>
  <si>
    <t>XRCC2</t>
  </si>
  <si>
    <t>7:152644778-152676165</t>
  </si>
  <si>
    <t>ENST00000359358</t>
  </si>
  <si>
    <t>ENST00000359478</t>
  </si>
  <si>
    <t>ENSG00000197614</t>
  </si>
  <si>
    <t>MFAP5</t>
  </si>
  <si>
    <t>12:8634366-8662888</t>
  </si>
  <si>
    <t>ENSG00000000971</t>
  </si>
  <si>
    <t>CFH</t>
  </si>
  <si>
    <t>1:196651877-196747504</t>
  </si>
  <si>
    <t>ENSG00000197756</t>
  </si>
  <si>
    <t>RPL37A</t>
  </si>
  <si>
    <t>ENST00000360612</t>
  </si>
  <si>
    <t>ENSG00000198355</t>
  </si>
  <si>
    <t>PIM3</t>
  </si>
  <si>
    <t>22:49960512-49964080</t>
  </si>
  <si>
    <t>ENST00000360647</t>
  </si>
  <si>
    <t>ENSG00000163848</t>
  </si>
  <si>
    <t>ZNF148</t>
  </si>
  <si>
    <t>3:125225560-125375354</t>
  </si>
  <si>
    <t>ENST00000360982</t>
  </si>
  <si>
    <t>ENSG00000061676</t>
  </si>
  <si>
    <t>NCKAP1</t>
  </si>
  <si>
    <t>2:182909114-183038858</t>
  </si>
  <si>
    <t>ENST00000361138</t>
  </si>
  <si>
    <t>ENSG00000198887</t>
  </si>
  <si>
    <t>SMC5</t>
  </si>
  <si>
    <t>9:70258961-70354888</t>
  </si>
  <si>
    <t>ENST00000361157</t>
  </si>
  <si>
    <t>ENSG00000196604</t>
  </si>
  <si>
    <t>POTEF</t>
  </si>
  <si>
    <t>2:130074029-130129222</t>
  </si>
  <si>
    <t>ENST00000361228</t>
  </si>
  <si>
    <t>ENSG00000198774</t>
  </si>
  <si>
    <t>RASSF9</t>
  </si>
  <si>
    <t>12:85800696-85836570</t>
  </si>
  <si>
    <t>ENST00000361371</t>
  </si>
  <si>
    <t>ENSG00000198862</t>
  </si>
  <si>
    <t>LTN1</t>
  </si>
  <si>
    <t>21:28928143-28992956</t>
  </si>
  <si>
    <t>ENST00000361439</t>
  </si>
  <si>
    <t>ENSG00000169189</t>
  </si>
  <si>
    <t>NSMCE1</t>
  </si>
  <si>
    <t>16:27224990-27290492</t>
  </si>
  <si>
    <t>ENST00000361575</t>
  </si>
  <si>
    <t>ENSG00000198918</t>
  </si>
  <si>
    <t>RPL39</t>
  </si>
  <si>
    <t>X:119786503-119791643</t>
  </si>
  <si>
    <t>ENST00000361758</t>
  </si>
  <si>
    <t>ENST00000361956</t>
  </si>
  <si>
    <t>ENSG00000198732</t>
  </si>
  <si>
    <t>SMOC1</t>
  </si>
  <si>
    <t>14:69854130-70032366</t>
  </si>
  <si>
    <t>13:48974966-49209779</t>
  </si>
  <si>
    <t>ENST00000363046</t>
  </si>
  <si>
    <t>ENSG00000277027</t>
  </si>
  <si>
    <t>RMRP</t>
  </si>
  <si>
    <t>9:35657750-35658018</t>
  </si>
  <si>
    <t>9:109171974-109320964</t>
  </si>
  <si>
    <t>1:63774021-64181498</t>
  </si>
  <si>
    <t>6:119177208-119349761</t>
  </si>
  <si>
    <t>17:61942604-62065282</t>
  </si>
  <si>
    <t>ENST00000364215</t>
  </si>
  <si>
    <t>ENSG00000201085</t>
  </si>
  <si>
    <t>RNU6-173P</t>
  </si>
  <si>
    <t>4:188121530-188121634</t>
  </si>
  <si>
    <t>6:52995619-52995950</t>
  </si>
  <si>
    <t>ENST00000366481</t>
  </si>
  <si>
    <t>ENSG00000162722</t>
  </si>
  <si>
    <t>TRIM58</t>
  </si>
  <si>
    <t>1:247857198-247878205</t>
  </si>
  <si>
    <t>10:68560655-68694482</t>
  </si>
  <si>
    <t>1:241532133-241802133</t>
  </si>
  <si>
    <t>ENST00000366553</t>
  </si>
  <si>
    <t>ENSG00000203668</t>
  </si>
  <si>
    <t>CHML</t>
  </si>
  <si>
    <t>ENSG00000122335</t>
  </si>
  <si>
    <t>SERAC1</t>
  </si>
  <si>
    <t>6:158109514-158168270</t>
  </si>
  <si>
    <t>ENST00000367104</t>
  </si>
  <si>
    <t>ENST00000367194</t>
  </si>
  <si>
    <t>ENSG00000170498</t>
  </si>
  <si>
    <t>KISS1</t>
  </si>
  <si>
    <t>1:204190340-204196486</t>
  </si>
  <si>
    <t>ENSG00000134532</t>
  </si>
  <si>
    <t>SOX5</t>
  </si>
  <si>
    <t>12:23529499-23951032</t>
  </si>
  <si>
    <t>ENSG00000174307</t>
  </si>
  <si>
    <t>PHLDA3</t>
  </si>
  <si>
    <t>1:201464382-201469237</t>
  </si>
  <si>
    <t>ENST00000367311</t>
  </si>
  <si>
    <t>ENST00000367405</t>
  </si>
  <si>
    <t>ENSG00000177888</t>
  </si>
  <si>
    <t>ZBTB41</t>
  </si>
  <si>
    <t>1:197153679-197200542</t>
  </si>
  <si>
    <t>ENST00000367429</t>
  </si>
  <si>
    <t>ENSG00000152818</t>
  </si>
  <si>
    <t>UTRN</t>
  </si>
  <si>
    <t>6:144285700-144853034</t>
  </si>
  <si>
    <t>ENST00000367545</t>
  </si>
  <si>
    <t>ENST00000367558</t>
  </si>
  <si>
    <t>ENSG00000143333</t>
  </si>
  <si>
    <t>RGS16</t>
  </si>
  <si>
    <t>1:182598622-182604408</t>
  </si>
  <si>
    <t>ENSG00000116183</t>
  </si>
  <si>
    <t>PAPPA2</t>
  </si>
  <si>
    <t>1:176463170-176845605</t>
  </si>
  <si>
    <t>ENST00000367662</t>
  </si>
  <si>
    <t>ENST00000368012</t>
  </si>
  <si>
    <t>ENSG00000143217</t>
  </si>
  <si>
    <t>NECTIN4</t>
  </si>
  <si>
    <t>1:161070994-161089599</t>
  </si>
  <si>
    <t>ENST00000368468</t>
  </si>
  <si>
    <t>ENSG00000111885</t>
  </si>
  <si>
    <t>MAN1A1</t>
  </si>
  <si>
    <t>ENST00000368567</t>
  </si>
  <si>
    <t>ENSG00000177954</t>
  </si>
  <si>
    <t>RPS27</t>
  </si>
  <si>
    <t>1:153990758-153992150</t>
  </si>
  <si>
    <t>ENST00000368719</t>
  </si>
  <si>
    <t>ENSG00000197956</t>
  </si>
  <si>
    <t>S100A6</t>
  </si>
  <si>
    <t>1:153533602-153536244</t>
  </si>
  <si>
    <t>ENST00000369278</t>
  </si>
  <si>
    <t>ENSG00000014123</t>
  </si>
  <si>
    <t>UFL1</t>
  </si>
  <si>
    <t>6:96358373-96555276</t>
  </si>
  <si>
    <t>ENSG00000092621</t>
  </si>
  <si>
    <t>PHGDH</t>
  </si>
  <si>
    <t>1:119659797-119744215</t>
  </si>
  <si>
    <t>ENST00000369409</t>
  </si>
  <si>
    <t>ENST00000369449</t>
  </si>
  <si>
    <t>ENST00000369454</t>
  </si>
  <si>
    <t>ENSG00000155961</t>
  </si>
  <si>
    <t>RAB39B</t>
  </si>
  <si>
    <t>X:155258240-155264589</t>
  </si>
  <si>
    <t>ENST00000369577</t>
  </si>
  <si>
    <t>ENST00000369697</t>
  </si>
  <si>
    <t>ENSG00000148834</t>
  </si>
  <si>
    <t>GSTO1</t>
  </si>
  <si>
    <t>10:104235355-104267459</t>
  </si>
  <si>
    <t>ENST00000369713</t>
  </si>
  <si>
    <t>ENST00000369937</t>
  </si>
  <si>
    <t>ENSG00000107874</t>
  </si>
  <si>
    <t>CUEDC2</t>
  </si>
  <si>
    <t>10:102423244-102432661</t>
  </si>
  <si>
    <t>10:100996617-101031157</t>
  </si>
  <si>
    <t>ENSG00000107816</t>
  </si>
  <si>
    <t>LZTS2</t>
  </si>
  <si>
    <t>ENST00000370223</t>
  </si>
  <si>
    <t>ENST00000370278</t>
  </si>
  <si>
    <t>ENSG00000221867</t>
  </si>
  <si>
    <t>MAGEA3</t>
  </si>
  <si>
    <t>X:152698751-152702347</t>
  </si>
  <si>
    <t>ENST00000370521</t>
  </si>
  <si>
    <t>ENST00000370664</t>
  </si>
  <si>
    <t>ENSG00000165886</t>
  </si>
  <si>
    <t>UBTD1</t>
  </si>
  <si>
    <t>10:97498867-97571209</t>
  </si>
  <si>
    <t>ENST00000370742</t>
  </si>
  <si>
    <t>ENSG00000162618</t>
  </si>
  <si>
    <t>ADGRL4</t>
  </si>
  <si>
    <t>1:78889763-79006718</t>
  </si>
  <si>
    <t>ENST00000370763</t>
  </si>
  <si>
    <t>ENSG00000162616</t>
  </si>
  <si>
    <t>DNAJB4</t>
  </si>
  <si>
    <t>ENST00000370828</t>
  </si>
  <si>
    <t>ENSG00000076716</t>
  </si>
  <si>
    <t>GPC4</t>
  </si>
  <si>
    <t>X:133300102-133415490</t>
  </si>
  <si>
    <t>ENST00000370978</t>
  </si>
  <si>
    <t>ENSG00000056277</t>
  </si>
  <si>
    <t>ZNF280C</t>
  </si>
  <si>
    <t>X:130202710-130268899</t>
  </si>
  <si>
    <t>ENST00000371001</t>
  </si>
  <si>
    <t>ENSG00000185483</t>
  </si>
  <si>
    <t>ROR1</t>
  </si>
  <si>
    <t>ENST00000371443</t>
  </si>
  <si>
    <t>ENSG00000182154</t>
  </si>
  <si>
    <t>MRPL41</t>
  </si>
  <si>
    <t>9:137551198-137552555</t>
  </si>
  <si>
    <t>ENST00000372106</t>
  </si>
  <si>
    <t>ENST00000372680</t>
  </si>
  <si>
    <t>ENSG00000204065</t>
  </si>
  <si>
    <t>TCEAL5</t>
  </si>
  <si>
    <t>X:103273690-103276872</t>
  </si>
  <si>
    <t>ENST00000372733</t>
  </si>
  <si>
    <t>ENSG00000124145</t>
  </si>
  <si>
    <t>SDC4</t>
  </si>
  <si>
    <t>20:45325287-45348424</t>
  </si>
  <si>
    <t>ENST00000373087</t>
  </si>
  <si>
    <t>ENSG00000163874</t>
  </si>
  <si>
    <t>ZC3H12A</t>
  </si>
  <si>
    <t>1:37474551-37484379</t>
  </si>
  <si>
    <t>ENST00000373113</t>
  </si>
  <si>
    <t>ENSG00000085224</t>
  </si>
  <si>
    <t>ATRX</t>
  </si>
  <si>
    <t>X:77504877-77786269</t>
  </si>
  <si>
    <t>ENST00000373644</t>
  </si>
  <si>
    <t>ENSG00000138336</t>
  </si>
  <si>
    <t>TET1</t>
  </si>
  <si>
    <t>ENST00000373659</t>
  </si>
  <si>
    <t>ENSG00000186130</t>
  </si>
  <si>
    <t>ZBTB6</t>
  </si>
  <si>
    <t>9:122908055-122913330</t>
  </si>
  <si>
    <t>ENST00000373664</t>
  </si>
  <si>
    <t>ENST00000373789</t>
  </si>
  <si>
    <t>ENST00000373935</t>
  </si>
  <si>
    <t>ENSG00000151151</t>
  </si>
  <si>
    <t>IPMK</t>
  </si>
  <si>
    <t>ENSG00000204177</t>
  </si>
  <si>
    <t>BMS1P1</t>
  </si>
  <si>
    <t>10:46753604-46811989</t>
  </si>
  <si>
    <t>ENST00000374379</t>
  </si>
  <si>
    <t>ENSG00000169504</t>
  </si>
  <si>
    <t>CLIC4</t>
  </si>
  <si>
    <t>1:24745356-24844324</t>
  </si>
  <si>
    <t>ENSG00000204186</t>
  </si>
  <si>
    <t>ZDBF2</t>
  </si>
  <si>
    <t>2:206274662-206314428</t>
  </si>
  <si>
    <t>ENST00000374557</t>
  </si>
  <si>
    <t>ENSG00000095203</t>
  </si>
  <si>
    <t>EPB41L4B</t>
  </si>
  <si>
    <t>ENSG00000204217</t>
  </si>
  <si>
    <t>BMPR2</t>
  </si>
  <si>
    <t>2:202376935-202567751</t>
  </si>
  <si>
    <t>ENST00000374580</t>
  </si>
  <si>
    <t>ENST00000374888</t>
  </si>
  <si>
    <t>ENSG00000198455</t>
  </si>
  <si>
    <t>ZXDB</t>
  </si>
  <si>
    <t>X:57591651-57597545</t>
  </si>
  <si>
    <t>ENST00000375256</t>
  </si>
  <si>
    <t>ENSG00000165244</t>
  </si>
  <si>
    <t>ZNF367</t>
  </si>
  <si>
    <t>9:96385940-96418329</t>
  </si>
  <si>
    <t>ENST00000376150</t>
  </si>
  <si>
    <t>ENSG00000068985</t>
  </si>
  <si>
    <t>PAGE1</t>
  </si>
  <si>
    <t>X:49687449-49695993</t>
  </si>
  <si>
    <t>ENST00000376447</t>
  </si>
  <si>
    <t>ENSG00000171483</t>
  </si>
  <si>
    <t>SSX6</t>
  </si>
  <si>
    <t>X:48107991-48120210</t>
  </si>
  <si>
    <t>ENST00000376958</t>
  </si>
  <si>
    <t>ENSG00000152749</t>
  </si>
  <si>
    <t>GPR180</t>
  </si>
  <si>
    <t>13:94601902-94634645</t>
  </si>
  <si>
    <t>ENST00000377200</t>
  </si>
  <si>
    <t>ENST00000377275</t>
  </si>
  <si>
    <t>ENSG00000165997</t>
  </si>
  <si>
    <t>ARL5B</t>
  </si>
  <si>
    <t>10:18659404-18681639</t>
  </si>
  <si>
    <t>ENST00000378164</t>
  </si>
  <si>
    <t>ENSG00000064313</t>
  </si>
  <si>
    <t>TAF2</t>
  </si>
  <si>
    <t>8:119730774-119832863</t>
  </si>
  <si>
    <t>ENSG00000102531</t>
  </si>
  <si>
    <t>FNDC3A</t>
  </si>
  <si>
    <t>ENSG00000164405</t>
  </si>
  <si>
    <t>UQCRQ</t>
  </si>
  <si>
    <t>ENST00000378667</t>
  </si>
  <si>
    <t>ENST00000378858</t>
  </si>
  <si>
    <t>ENSG00000125872</t>
  </si>
  <si>
    <t>LRRN4</t>
  </si>
  <si>
    <t>20:6040777-6054049</t>
  </si>
  <si>
    <t>ENST00000378930</t>
  </si>
  <si>
    <t>ENST00000379389</t>
  </si>
  <si>
    <t>ENSG00000187608</t>
  </si>
  <si>
    <t>ISG15</t>
  </si>
  <si>
    <t>1:1001137-1014541</t>
  </si>
  <si>
    <t>ENSG00000168615</t>
  </si>
  <si>
    <t>ADAM9</t>
  </si>
  <si>
    <t>8:38996868-39105144</t>
  </si>
  <si>
    <t>ENST00000380138</t>
  </si>
  <si>
    <t>ENST00000380152</t>
  </si>
  <si>
    <t>ENSG00000139618</t>
  </si>
  <si>
    <t>BRCA2</t>
  </si>
  <si>
    <t>13:32315473-32400266</t>
  </si>
  <si>
    <t>ENSG00000173068</t>
  </si>
  <si>
    <t>BNC2</t>
  </si>
  <si>
    <t>9:16409502-16870843</t>
  </si>
  <si>
    <t>ENST00000380672</t>
  </si>
  <si>
    <t>ENST00000380916</t>
  </si>
  <si>
    <t>ENSG00000175893</t>
  </si>
  <si>
    <t>ZDHHC21</t>
  </si>
  <si>
    <t>9:14611070-14693471</t>
  </si>
  <si>
    <t>ENST00000381280</t>
  </si>
  <si>
    <t>ENST00000381401</t>
  </si>
  <si>
    <t>ENSG00000169100</t>
  </si>
  <si>
    <t>SLC25A6</t>
  </si>
  <si>
    <t>X:1386151-1392724</t>
  </si>
  <si>
    <t>ENST00000381913</t>
  </si>
  <si>
    <t>16:2154796-2155358</t>
  </si>
  <si>
    <t>8:70109761-70403805</t>
  </si>
  <si>
    <t>3:98902423-99018562</t>
  </si>
  <si>
    <t>X:45745210-45770274</t>
  </si>
  <si>
    <t>ENSG00000259976</t>
  </si>
  <si>
    <t>MIR568</t>
  </si>
  <si>
    <t>ENSG00000253522</t>
  </si>
  <si>
    <t>MIR3142HG</t>
  </si>
  <si>
    <t>5:160468267-160487426</t>
  </si>
  <si>
    <t>ENSG00000246705</t>
  </si>
  <si>
    <t>H2AFJ</t>
  </si>
  <si>
    <t>12:14774382-14778002</t>
  </si>
  <si>
    <t>ENST00000389463</t>
  </si>
  <si>
    <t>2:32946971-33399509</t>
  </si>
  <si>
    <t>ENST00000391753</t>
  </si>
  <si>
    <t>ENST00000391812</t>
  </si>
  <si>
    <t>ENST00000391857</t>
  </si>
  <si>
    <t>ENSG00000142541</t>
  </si>
  <si>
    <t>RPL13A</t>
  </si>
  <si>
    <t>ENST00000392647</t>
  </si>
  <si>
    <t>ENST00000392730</t>
  </si>
  <si>
    <t>ENSG00000215030</t>
  </si>
  <si>
    <t>RPL13P12</t>
  </si>
  <si>
    <t>17:17383376-17384012</t>
  </si>
  <si>
    <t>ENST00000393063</t>
  </si>
  <si>
    <t>ENST00000393249</t>
  </si>
  <si>
    <t>ENSG00000091039</t>
  </si>
  <si>
    <t>OSBPL8</t>
  </si>
  <si>
    <t>12:76351796-76559809</t>
  </si>
  <si>
    <t>ENST00000393676</t>
  </si>
  <si>
    <t>ENST00000393752</t>
  </si>
  <si>
    <t>ENSG00000184845</t>
  </si>
  <si>
    <t>DRD1</t>
  </si>
  <si>
    <t>5:175440038-175444208</t>
  </si>
  <si>
    <t>ENST00000394001</t>
  </si>
  <si>
    <t>ENSG00000131737</t>
  </si>
  <si>
    <t>KRT34</t>
  </si>
  <si>
    <t>17:41377649-41382403</t>
  </si>
  <si>
    <t>ENST00000394144</t>
  </si>
  <si>
    <t>ENST00000394329</t>
  </si>
  <si>
    <t>ENST00000394332</t>
  </si>
  <si>
    <t>ENST00000394684</t>
  </si>
  <si>
    <t>ENST00000395603</t>
  </si>
  <si>
    <t>ENSG00000128165</t>
  </si>
  <si>
    <t>ADM2</t>
  </si>
  <si>
    <t>22:50481555-50486440</t>
  </si>
  <si>
    <t>ENST00000395738</t>
  </si>
  <si>
    <t>ENST00000396680</t>
  </si>
  <si>
    <t>ENST00000397128</t>
  </si>
  <si>
    <t>ENST00000397786</t>
  </si>
  <si>
    <t>ENSG00000108510</t>
  </si>
  <si>
    <t>MED13</t>
  </si>
  <si>
    <t>ENST00000398316</t>
  </si>
  <si>
    <t>ENST00000399302</t>
  </si>
  <si>
    <t>ENSG00000060749</t>
  </si>
  <si>
    <t>QSER1</t>
  </si>
  <si>
    <t>11:32893177-32993316</t>
  </si>
  <si>
    <t>ENST00000400286</t>
  </si>
  <si>
    <t>ENSG00000184564</t>
  </si>
  <si>
    <t>SLITRK6</t>
  </si>
  <si>
    <t>13:85792789-85799488</t>
  </si>
  <si>
    <t>ENST00000401609</t>
  </si>
  <si>
    <t>ENSG00000049323</t>
  </si>
  <si>
    <t>LTBP1</t>
  </si>
  <si>
    <t>ENST00000404735</t>
  </si>
  <si>
    <t>ENSG00000176624</t>
  </si>
  <si>
    <t>MEX3C</t>
  </si>
  <si>
    <t>18:51174549-51218304</t>
  </si>
  <si>
    <t>ENST00000407540</t>
  </si>
  <si>
    <t>ENSG00000132031</t>
  </si>
  <si>
    <t>MATN3</t>
  </si>
  <si>
    <t>2:19990216-20012694</t>
  </si>
  <si>
    <t>ENST00000407925</t>
  </si>
  <si>
    <t>ENST00000408925</t>
  </si>
  <si>
    <t>ENSG00000221821</t>
  </si>
  <si>
    <t>C6orf226</t>
  </si>
  <si>
    <t>6:42890264-42890816</t>
  </si>
  <si>
    <t>ENST00000408965</t>
  </si>
  <si>
    <t>ENSG00000221869</t>
  </si>
  <si>
    <t>CEBPD</t>
  </si>
  <si>
    <t>8:47736908-47739086</t>
  </si>
  <si>
    <t>ENST00000409914</t>
  </si>
  <si>
    <t>ENST00000409947</t>
  </si>
  <si>
    <t>1:141473-173862</t>
  </si>
  <si>
    <t>ENST00000411416</t>
  </si>
  <si>
    <t>ENST00000411975</t>
  </si>
  <si>
    <t>ENSG00000179869</t>
  </si>
  <si>
    <t>ABCA13</t>
  </si>
  <si>
    <t>7:48171457-48647496</t>
  </si>
  <si>
    <t>ENST00000412590</t>
  </si>
  <si>
    <t>22:35119823-35231056</t>
  </si>
  <si>
    <t>ENST00000416195</t>
  </si>
  <si>
    <t>ENST00000417088</t>
  </si>
  <si>
    <t>ENSG00000233927</t>
  </si>
  <si>
    <t>RPS28</t>
  </si>
  <si>
    <t>ENSG00000237550</t>
  </si>
  <si>
    <t>RPL9P9</t>
  </si>
  <si>
    <t>15:82355141-82439153</t>
  </si>
  <si>
    <t>ENSG00000233276</t>
  </si>
  <si>
    <t>GPX1</t>
  </si>
  <si>
    <t>3:49357175-49358600</t>
  </si>
  <si>
    <t>ENST00000421491</t>
  </si>
  <si>
    <t>ENSG00000254535</t>
  </si>
  <si>
    <t>PABPC4L</t>
  </si>
  <si>
    <t>4:134196332-134201748</t>
  </si>
  <si>
    <t>ENSG00000233922</t>
  </si>
  <si>
    <t>AL133493.2</t>
  </si>
  <si>
    <t>21:45593653-45603056</t>
  </si>
  <si>
    <t>ENSG00000265972</t>
  </si>
  <si>
    <t>TXNIP</t>
  </si>
  <si>
    <t>1:145992434-145996600</t>
  </si>
  <si>
    <t>ENSG00000229373</t>
  </si>
  <si>
    <t>LINC00452</t>
  </si>
  <si>
    <t>13:113888305-113923512</t>
  </si>
  <si>
    <t>ENST00000431979</t>
  </si>
  <si>
    <t>ENSG00000224559</t>
  </si>
  <si>
    <t>LINC01087</t>
  </si>
  <si>
    <t>2:131637024-131649615</t>
  </si>
  <si>
    <t>ENST00000435466</t>
  </si>
  <si>
    <t>ENSG00000226965</t>
  </si>
  <si>
    <t>AC003088.1</t>
  </si>
  <si>
    <t>7:110432238-110534754</t>
  </si>
  <si>
    <t>ENST00000435607</t>
  </si>
  <si>
    <t>ENSG00000007314</t>
  </si>
  <si>
    <t>SCN4A</t>
  </si>
  <si>
    <t>17:63938553-63972918</t>
  </si>
  <si>
    <t>LINC01297</t>
  </si>
  <si>
    <t>ENST00000439590</t>
  </si>
  <si>
    <t>ENST00000440460</t>
  </si>
  <si>
    <t>ENSG00000150764</t>
  </si>
  <si>
    <t>DIXDC1</t>
  </si>
  <si>
    <t>11:111927143-112022584</t>
  </si>
  <si>
    <t>ENST00000441095</t>
  </si>
  <si>
    <t>ENST00000441328</t>
  </si>
  <si>
    <t>ENST00000442697</t>
  </si>
  <si>
    <t>ENST00000443617</t>
  </si>
  <si>
    <t>ENSG00000103657</t>
  </si>
  <si>
    <t>HERC1</t>
  </si>
  <si>
    <t>15:63608617-63833942</t>
  </si>
  <si>
    <t>ENST00000443836</t>
  </si>
  <si>
    <t>ENSG00000228208</t>
  </si>
  <si>
    <t>C1orf143</t>
  </si>
  <si>
    <t>1:218510095-218525978</t>
  </si>
  <si>
    <t>ENST00000444165</t>
  </si>
  <si>
    <t>ENSG00000223495</t>
  </si>
  <si>
    <t>RP11-763B22.7</t>
  </si>
  <si>
    <t>1:143498784-143499102</t>
  </si>
  <si>
    <t>ENSG00000128965</t>
  </si>
  <si>
    <t>CHAC1</t>
  </si>
  <si>
    <t>15:40952961-40956519</t>
  </si>
  <si>
    <t>ENST00000444980</t>
  </si>
  <si>
    <t>ENSG00000231715</t>
  </si>
  <si>
    <t>COX6CP2</t>
  </si>
  <si>
    <t>20:50479766-50479991</t>
  </si>
  <si>
    <t>ENST00000446231</t>
  </si>
  <si>
    <t>ENST00000448775</t>
  </si>
  <si>
    <t>ENSG00000166250</t>
  </si>
  <si>
    <t>CLMP</t>
  </si>
  <si>
    <t>11:123069864-123228277</t>
  </si>
  <si>
    <t>ENST00000448864</t>
  </si>
  <si>
    <t>ENST00000450251</t>
  </si>
  <si>
    <t>ENST00000450471</t>
  </si>
  <si>
    <t>ENST00000451531</t>
  </si>
  <si>
    <t>ENSG00000196834</t>
  </si>
  <si>
    <t>POTEI</t>
  </si>
  <si>
    <t>2:130459454-130509666</t>
  </si>
  <si>
    <t>ENST00000452400</t>
  </si>
  <si>
    <t>ENSG00000140396</t>
  </si>
  <si>
    <t>NCOA2</t>
  </si>
  <si>
    <t>ENST00000455127</t>
  </si>
  <si>
    <t>ENSG00000225663</t>
  </si>
  <si>
    <t>MCRIP1</t>
  </si>
  <si>
    <t>17:81822360-81833302</t>
  </si>
  <si>
    <t>ENST00000456586</t>
  </si>
  <si>
    <t>ENST00000458537</t>
  </si>
  <si>
    <t>ENSG00000091656</t>
  </si>
  <si>
    <t>ZFHX4</t>
  </si>
  <si>
    <t>8:76403997-76867285</t>
  </si>
  <si>
    <t>ENST00000463836</t>
  </si>
  <si>
    <t>ENST00000466501</t>
  </si>
  <si>
    <t>ENSG00000241860</t>
  </si>
  <si>
    <t>RP11-34P13.13</t>
  </si>
  <si>
    <t>ENST00000473756</t>
  </si>
  <si>
    <t>ENSG00000240476</t>
  </si>
  <si>
    <t>LINC00973</t>
  </si>
  <si>
    <t>ENST00000477922</t>
  </si>
  <si>
    <t>ENSG00000257743</t>
  </si>
  <si>
    <t>MGAM2</t>
  </si>
  <si>
    <t>7:142111748-142222324</t>
  </si>
  <si>
    <t>ENST00000479017</t>
  </si>
  <si>
    <t>ENST00000482325</t>
  </si>
  <si>
    <t>ENST00000484859</t>
  </si>
  <si>
    <t>ENST00000486888</t>
  </si>
  <si>
    <t>ENSG00000243635</t>
  </si>
  <si>
    <t>RP11-281P11.1</t>
  </si>
  <si>
    <t>3:104502699-104503266</t>
  </si>
  <si>
    <t>ENST00000487273</t>
  </si>
  <si>
    <t>ENST00000491934</t>
  </si>
  <si>
    <t>ENSG00000269926</t>
  </si>
  <si>
    <t>RP11-442H21.2</t>
  </si>
  <si>
    <t>ENST00000495707</t>
  </si>
  <si>
    <t>ENST00000503486</t>
  </si>
  <si>
    <t>ENSG00000250420</t>
  </si>
  <si>
    <t>AACSP1</t>
  </si>
  <si>
    <t>5:178764860-178818435</t>
  </si>
  <si>
    <t>ENST00000504087</t>
  </si>
  <si>
    <t>ENSG00000151458</t>
  </si>
  <si>
    <t>ANKRD50</t>
  </si>
  <si>
    <t>4:124664051-124712732</t>
  </si>
  <si>
    <t>ENST00000504562</t>
  </si>
  <si>
    <t>ENST00000504573</t>
  </si>
  <si>
    <t>ENSG00000248367</t>
  </si>
  <si>
    <t>CTB-129O4.1</t>
  </si>
  <si>
    <t>5:180293244-180295253</t>
  </si>
  <si>
    <t>ENST00000511306</t>
  </si>
  <si>
    <t>ENST00000517927</t>
  </si>
  <si>
    <t>ENST00000518973</t>
  </si>
  <si>
    <t>ENSG00000253288</t>
  </si>
  <si>
    <t>RP11-238K6.1</t>
  </si>
  <si>
    <t>8:137809443-138083570</t>
  </si>
  <si>
    <t>ENST00000519656</t>
  </si>
  <si>
    <t>ENST00000520572</t>
  </si>
  <si>
    <t>ENSG00000253741</t>
  </si>
  <si>
    <t>CTD-2292P10.4</t>
  </si>
  <si>
    <t>ENST00000521466</t>
  </si>
  <si>
    <t>ENST00000521891</t>
  </si>
  <si>
    <t>ENST00000522551</t>
  </si>
  <si>
    <t>ENSG00000233913</t>
  </si>
  <si>
    <t>RPL10P9</t>
  </si>
  <si>
    <t>5:168616351-168616996</t>
  </si>
  <si>
    <t>ENST00000524013</t>
  </si>
  <si>
    <t>ENST00000525217</t>
  </si>
  <si>
    <t>ENSG00000255026</t>
  </si>
  <si>
    <t>RP11-326C3.2</t>
  </si>
  <si>
    <t>11:287304-288987</t>
  </si>
  <si>
    <t>ENST00000530760</t>
  </si>
  <si>
    <t>ENSG00000255099</t>
  </si>
  <si>
    <t>RP11-25D10.2</t>
  </si>
  <si>
    <t>8:109777911-109782288</t>
  </si>
  <si>
    <t>ENST00000539065</t>
  </si>
  <si>
    <t>ENST00000540845</t>
  </si>
  <si>
    <t>ENST00000543571</t>
  </si>
  <si>
    <t>ENST00000544848</t>
  </si>
  <si>
    <t>ENST00000545203</t>
  </si>
  <si>
    <t>ENST00000545294</t>
  </si>
  <si>
    <t>ENST00000546136</t>
  </si>
  <si>
    <t>ENST00000553612</t>
  </si>
  <si>
    <t>ENST00000557158</t>
  </si>
  <si>
    <t>ENSG00000258585</t>
  </si>
  <si>
    <t>ZNF519P3</t>
  </si>
  <si>
    <t>15:21911558-21912590</t>
  </si>
  <si>
    <t>ENST00000559447</t>
  </si>
  <si>
    <t>ENSG00000181827</t>
  </si>
  <si>
    <t>RFX7</t>
  </si>
  <si>
    <t>15:56087279-56243266</t>
  </si>
  <si>
    <t>ENST00000562945</t>
  </si>
  <si>
    <t>ENSG00000260073</t>
  </si>
  <si>
    <t>RP11-488I20.9</t>
  </si>
  <si>
    <t>16:35192686-35195661</t>
  </si>
  <si>
    <t>ENST00000563192</t>
  </si>
  <si>
    <t>ENSG00000260260</t>
  </si>
  <si>
    <t>SNHG19</t>
  </si>
  <si>
    <t>ENST00000564152</t>
  </si>
  <si>
    <t>ENSG00000260708</t>
  </si>
  <si>
    <t>CTA-29F11.1</t>
  </si>
  <si>
    <t>22:46761893-46762563</t>
  </si>
  <si>
    <t>ENST00000565120</t>
  </si>
  <si>
    <t>ENSG00000261514</t>
  </si>
  <si>
    <t>RP11-527L4.2</t>
  </si>
  <si>
    <t>17:43938362-43938959</t>
  </si>
  <si>
    <t>ENST00000565283</t>
  </si>
  <si>
    <t>ENSG00000260025</t>
  </si>
  <si>
    <t>RP11-490M8.1</t>
  </si>
  <si>
    <t>2:36354748-36355114</t>
  </si>
  <si>
    <t>ENST00000566986</t>
  </si>
  <si>
    <t>ENSG00000260563</t>
  </si>
  <si>
    <t>RP13-516M14.1</t>
  </si>
  <si>
    <t>17:82293715-82294910</t>
  </si>
  <si>
    <t>ENST00000570269</t>
  </si>
  <si>
    <t>ENSG00000181222</t>
  </si>
  <si>
    <t>POLR2A</t>
  </si>
  <si>
    <t>17:7484365-7514616</t>
  </si>
  <si>
    <t>ENST00000579374</t>
  </si>
  <si>
    <t>ENST00000580094</t>
  </si>
  <si>
    <t>ENST00000582401</t>
  </si>
  <si>
    <t>ENST00000587427</t>
  </si>
  <si>
    <t>ENSG00000266947</t>
  </si>
  <si>
    <t>RP11-799D4.4</t>
  </si>
  <si>
    <t>17:35231449-35242963</t>
  </si>
  <si>
    <t>ENST00000590478</t>
  </si>
  <si>
    <t>ENST00000596358</t>
  </si>
  <si>
    <t>ENST00000599898</t>
  </si>
  <si>
    <t>ENST00000601306</t>
  </si>
  <si>
    <t>ENST00000602461</t>
  </si>
  <si>
    <t>ENSG00000270069</t>
  </si>
  <si>
    <t>MIR222HG</t>
  </si>
  <si>
    <t>ENST00000604437</t>
  </si>
  <si>
    <t>ENSG00000270392</t>
  </si>
  <si>
    <t>PFN1P2</t>
  </si>
  <si>
    <t>1:120432203-120434052</t>
  </si>
  <si>
    <t>ENST00000606645</t>
  </si>
  <si>
    <t>ENSG00000272449</t>
  </si>
  <si>
    <t>RP3-395M20.12</t>
  </si>
  <si>
    <t>1:2546464-2547460</t>
  </si>
  <si>
    <t>ENST00000609661</t>
  </si>
  <si>
    <t>ENST00000610979</t>
  </si>
  <si>
    <t>ENSG00000273619</t>
  </si>
  <si>
    <t>RP5-908M14.9</t>
  </si>
  <si>
    <t>20:62386302-62386970</t>
  </si>
  <si>
    <t>ENST00000611049</t>
  </si>
  <si>
    <t>ENST00000611847</t>
  </si>
  <si>
    <t>ENST00000612365</t>
  </si>
  <si>
    <t>ENSG00000276851</t>
  </si>
  <si>
    <t>RP5-875H18.9</t>
  </si>
  <si>
    <t>17:50094064-50094647</t>
  </si>
  <si>
    <t>ENST00000613130</t>
  </si>
  <si>
    <t>ENSG00000278626</t>
  </si>
  <si>
    <t>RP11-467L19.16</t>
  </si>
  <si>
    <t>15:20642798-20643448</t>
  </si>
  <si>
    <t>ENST00000613549</t>
  </si>
  <si>
    <t>ENST00000613650</t>
  </si>
  <si>
    <t>ENST00000615852</t>
  </si>
  <si>
    <t>ENSG00000273576</t>
  </si>
  <si>
    <t>RP11-390P24.1</t>
  </si>
  <si>
    <t>17:39566914-39567559</t>
  </si>
  <si>
    <t>ENST00000616921</t>
  </si>
  <si>
    <t>ENST00000617961</t>
  </si>
  <si>
    <t>ENST00000617998</t>
  </si>
  <si>
    <t>ENST00000619432</t>
  </si>
  <si>
    <t>ENSG00000274213</t>
  </si>
  <si>
    <t>RP11-670E13.6</t>
  </si>
  <si>
    <t>17:56914185-56914533</t>
  </si>
  <si>
    <t>ENSG00000274827</t>
  </si>
  <si>
    <t>14:19344577-19384587</t>
  </si>
  <si>
    <t>ENST00000620384</t>
  </si>
  <si>
    <t>ENST00000620890</t>
  </si>
  <si>
    <t>ENST00000621052</t>
  </si>
  <si>
    <t>ENST00000623678</t>
  </si>
  <si>
    <t>ENSG00000279998</t>
  </si>
  <si>
    <t>CH507-210P18.1</t>
  </si>
  <si>
    <t>21:6789591-6812297</t>
  </si>
  <si>
    <t>ENST00000623708</t>
  </si>
  <si>
    <t>ENSG00000279795</t>
  </si>
  <si>
    <t>RP11-586K12.1</t>
  </si>
  <si>
    <t>16:32787961-32788944</t>
  </si>
  <si>
    <t>ENST00000623959</t>
  </si>
  <si>
    <t>ENSG00000279184</t>
  </si>
  <si>
    <t>RP3-323A16.1</t>
  </si>
  <si>
    <t>ENST00000624675</t>
  </si>
  <si>
    <t>ENSG00000279561</t>
  </si>
  <si>
    <t>RP11-4L24.4</t>
  </si>
  <si>
    <t>9:41269915-41273997</t>
  </si>
  <si>
    <t>ENST00000635788</t>
  </si>
  <si>
    <t>ENSG00000283431</t>
  </si>
  <si>
    <t>RP11-1217F2.22</t>
  </si>
  <si>
    <t>7:57163167-57166024</t>
  </si>
  <si>
    <t>ENST00000636484</t>
  </si>
  <si>
    <t>ENSG00000283293</t>
  </si>
  <si>
    <t>RN7SK</t>
  </si>
  <si>
    <t>ENST00000637938</t>
  </si>
  <si>
    <t>Transcript_id</t>
  </si>
  <si>
    <t>Gene_id</t>
  </si>
  <si>
    <t>Gene_name</t>
  </si>
  <si>
    <t>Log2(fold_change)</t>
  </si>
  <si>
    <t>-inf</t>
  </si>
  <si>
    <t>Locus</t>
  </si>
  <si>
    <t>U - CTL</t>
  </si>
  <si>
    <t>U - E6All</t>
  </si>
  <si>
    <t>q_value (FD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2">
    <dxf>
      <fill>
        <patternFill>
          <bgColor theme="2" tint="-0.24994659260841701"/>
        </patternFill>
      </fill>
    </dxf>
    <dxf>
      <fill>
        <patternFill>
          <bgColor theme="2" tint="-0.49998474074526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0"/>
  <sheetViews>
    <sheetView tabSelected="1" workbookViewId="0">
      <selection activeCell="I2" sqref="I2"/>
    </sheetView>
  </sheetViews>
  <sheetFormatPr baseColWidth="10" defaultRowHeight="15" x14ac:dyDescent="0.25"/>
  <cols>
    <col min="1" max="1" width="17.42578125" customWidth="1"/>
    <col min="2" max="2" width="19" customWidth="1"/>
    <col min="4" max="4" width="22.140625" customWidth="1"/>
    <col min="7" max="7" width="10.85546875" customWidth="1"/>
  </cols>
  <sheetData>
    <row r="1" spans="1:9" s="3" customFormat="1" x14ac:dyDescent="0.25">
      <c r="A1" s="2" t="s">
        <v>1674</v>
      </c>
      <c r="B1" s="2" t="s">
        <v>1675</v>
      </c>
      <c r="C1" s="2" t="s">
        <v>1676</v>
      </c>
      <c r="D1" s="2" t="s">
        <v>1679</v>
      </c>
      <c r="E1" s="2" t="s">
        <v>1680</v>
      </c>
      <c r="F1" s="2" t="s">
        <v>1681</v>
      </c>
      <c r="G1" s="2" t="s">
        <v>1677</v>
      </c>
      <c r="H1" s="2" t="s">
        <v>0</v>
      </c>
      <c r="I1" s="2" t="s">
        <v>1682</v>
      </c>
    </row>
    <row r="2" spans="1:9" x14ac:dyDescent="0.25">
      <c r="A2" t="s">
        <v>2</v>
      </c>
      <c r="B2" t="s">
        <v>3</v>
      </c>
      <c r="C2" t="s">
        <v>4</v>
      </c>
      <c r="D2" t="s">
        <v>5</v>
      </c>
      <c r="E2">
        <v>2361.34</v>
      </c>
      <c r="F2">
        <v>1102.28</v>
      </c>
      <c r="G2">
        <v>-1.09911</v>
      </c>
      <c r="H2" s="1">
        <v>5.0000000000000002E-5</v>
      </c>
      <c r="I2">
        <v>1.41718E-2</v>
      </c>
    </row>
    <row r="3" spans="1:9" x14ac:dyDescent="0.25">
      <c r="A3" t="s">
        <v>7</v>
      </c>
      <c r="B3" t="s">
        <v>8</v>
      </c>
      <c r="C3" t="s">
        <v>9</v>
      </c>
      <c r="D3" t="s">
        <v>10</v>
      </c>
      <c r="E3">
        <v>2.62378</v>
      </c>
      <c r="F3">
        <v>6.9545000000000003</v>
      </c>
      <c r="G3">
        <v>1.4063000000000001</v>
      </c>
      <c r="H3" s="1">
        <v>5.0000000000000002E-5</v>
      </c>
      <c r="I3">
        <v>1.41718E-2</v>
      </c>
    </row>
    <row r="4" spans="1:9" x14ac:dyDescent="0.25">
      <c r="A4" t="s">
        <v>11</v>
      </c>
      <c r="B4" t="s">
        <v>12</v>
      </c>
      <c r="C4" t="s">
        <v>13</v>
      </c>
      <c r="D4" t="s">
        <v>14</v>
      </c>
      <c r="E4">
        <v>1951.1</v>
      </c>
      <c r="F4">
        <v>908.197</v>
      </c>
      <c r="G4">
        <v>-1.10321</v>
      </c>
      <c r="H4" s="1">
        <v>5.0000000000000002E-5</v>
      </c>
      <c r="I4">
        <v>1.41718E-2</v>
      </c>
    </row>
    <row r="5" spans="1:9" x14ac:dyDescent="0.25">
      <c r="A5" t="s">
        <v>15</v>
      </c>
      <c r="B5" t="s">
        <v>16</v>
      </c>
      <c r="C5" t="s">
        <v>17</v>
      </c>
      <c r="D5" t="s">
        <v>18</v>
      </c>
      <c r="E5">
        <v>20.716899999999999</v>
      </c>
      <c r="F5">
        <v>9.38523</v>
      </c>
      <c r="G5">
        <v>-1.14235</v>
      </c>
      <c r="H5" s="1">
        <v>5.0000000000000002E-5</v>
      </c>
      <c r="I5">
        <v>1.41718E-2</v>
      </c>
    </row>
    <row r="6" spans="1:9" x14ac:dyDescent="0.25">
      <c r="A6" t="s">
        <v>21</v>
      </c>
      <c r="B6" t="s">
        <v>22</v>
      </c>
      <c r="C6" t="s">
        <v>23</v>
      </c>
      <c r="D6" t="s">
        <v>24</v>
      </c>
      <c r="E6">
        <v>49.702300000000001</v>
      </c>
      <c r="F6">
        <v>21.717300000000002</v>
      </c>
      <c r="G6">
        <v>-1.1944699999999999</v>
      </c>
      <c r="H6" s="1">
        <v>5.0000000000000002E-5</v>
      </c>
      <c r="I6">
        <v>1.41718E-2</v>
      </c>
    </row>
    <row r="7" spans="1:9" x14ac:dyDescent="0.25">
      <c r="A7" t="s">
        <v>25</v>
      </c>
      <c r="B7" t="s">
        <v>26</v>
      </c>
      <c r="C7" t="s">
        <v>27</v>
      </c>
      <c r="D7" t="s">
        <v>28</v>
      </c>
      <c r="E7">
        <v>563.80399999999997</v>
      </c>
      <c r="F7">
        <v>195.905</v>
      </c>
      <c r="G7">
        <v>-1.52504</v>
      </c>
      <c r="H7">
        <v>2.5000000000000001E-4</v>
      </c>
      <c r="I7">
        <v>4.9961800000000001E-2</v>
      </c>
    </row>
    <row r="8" spans="1:9" x14ac:dyDescent="0.25">
      <c r="A8" t="s">
        <v>32</v>
      </c>
      <c r="B8" t="s">
        <v>33</v>
      </c>
      <c r="C8" t="s">
        <v>34</v>
      </c>
      <c r="D8" t="s">
        <v>35</v>
      </c>
      <c r="E8">
        <v>2.62609</v>
      </c>
      <c r="F8">
        <v>7.6093099999999998</v>
      </c>
      <c r="G8">
        <v>1.53485</v>
      </c>
      <c r="H8">
        <v>2.0000000000000001E-4</v>
      </c>
      <c r="I8">
        <v>4.2253400000000003E-2</v>
      </c>
    </row>
    <row r="9" spans="1:9" x14ac:dyDescent="0.25">
      <c r="A9" t="s">
        <v>36</v>
      </c>
      <c r="B9" t="s">
        <v>37</v>
      </c>
      <c r="C9" t="s">
        <v>38</v>
      </c>
      <c r="D9" t="s">
        <v>39</v>
      </c>
      <c r="E9">
        <v>38.200000000000003</v>
      </c>
      <c r="F9">
        <v>10.285500000000001</v>
      </c>
      <c r="G9">
        <v>-1.89296</v>
      </c>
      <c r="H9" s="1">
        <v>5.0000000000000002E-5</v>
      </c>
      <c r="I9">
        <v>1.41718E-2</v>
      </c>
    </row>
    <row r="10" spans="1:9" x14ac:dyDescent="0.25">
      <c r="A10" t="s">
        <v>44</v>
      </c>
      <c r="B10" t="s">
        <v>45</v>
      </c>
      <c r="C10" t="s">
        <v>46</v>
      </c>
      <c r="D10" t="s">
        <v>47</v>
      </c>
      <c r="E10">
        <v>27.242899999999999</v>
      </c>
      <c r="F10">
        <v>9.9294899999999995</v>
      </c>
      <c r="G10">
        <v>-1.4560900000000001</v>
      </c>
      <c r="H10">
        <v>1E-4</v>
      </c>
      <c r="I10">
        <v>2.5140800000000001E-2</v>
      </c>
    </row>
    <row r="11" spans="1:9" x14ac:dyDescent="0.25">
      <c r="A11" t="s">
        <v>48</v>
      </c>
      <c r="B11" t="s">
        <v>49</v>
      </c>
      <c r="C11" t="s">
        <v>50</v>
      </c>
      <c r="D11" t="s">
        <v>51</v>
      </c>
      <c r="E11">
        <v>8.2053100000000008</v>
      </c>
      <c r="F11">
        <v>1.8817999999999999</v>
      </c>
      <c r="G11">
        <v>-2.1244499999999999</v>
      </c>
      <c r="H11" s="1">
        <v>5.0000000000000002E-5</v>
      </c>
      <c r="I11">
        <v>1.41718E-2</v>
      </c>
    </row>
    <row r="12" spans="1:9" x14ac:dyDescent="0.25">
      <c r="A12" t="s">
        <v>52</v>
      </c>
      <c r="B12" t="s">
        <v>53</v>
      </c>
      <c r="C12" t="s">
        <v>54</v>
      </c>
      <c r="D12" t="s">
        <v>55</v>
      </c>
      <c r="E12">
        <v>5160.6899999999996</v>
      </c>
      <c r="F12">
        <v>1973.7</v>
      </c>
      <c r="G12">
        <v>-1.38666</v>
      </c>
      <c r="H12" s="1">
        <v>5.0000000000000002E-5</v>
      </c>
      <c r="I12">
        <v>1.41718E-2</v>
      </c>
    </row>
    <row r="13" spans="1:9" x14ac:dyDescent="0.25">
      <c r="A13" t="s">
        <v>56</v>
      </c>
      <c r="B13" t="s">
        <v>57</v>
      </c>
      <c r="C13" t="s">
        <v>58</v>
      </c>
      <c r="D13" t="s">
        <v>59</v>
      </c>
      <c r="E13">
        <v>8.6954499999999992</v>
      </c>
      <c r="F13">
        <v>0.70078200000000002</v>
      </c>
      <c r="G13">
        <v>-3.6332200000000001</v>
      </c>
      <c r="H13" s="1">
        <v>5.0000000000000002E-5</v>
      </c>
      <c r="I13">
        <v>1.41718E-2</v>
      </c>
    </row>
    <row r="14" spans="1:9" x14ac:dyDescent="0.25">
      <c r="A14" t="s">
        <v>63</v>
      </c>
      <c r="B14" t="s">
        <v>64</v>
      </c>
      <c r="C14" t="s">
        <v>65</v>
      </c>
      <c r="D14" t="s">
        <v>66</v>
      </c>
      <c r="E14">
        <v>2.7412899999999998</v>
      </c>
      <c r="F14">
        <v>7.3133800000000004</v>
      </c>
      <c r="G14">
        <v>1.41568</v>
      </c>
      <c r="H14" s="1">
        <v>5.0000000000000002E-5</v>
      </c>
      <c r="I14">
        <v>1.41718E-2</v>
      </c>
    </row>
    <row r="15" spans="1:9" x14ac:dyDescent="0.25">
      <c r="A15" t="s">
        <v>67</v>
      </c>
      <c r="B15" t="s">
        <v>68</v>
      </c>
      <c r="C15" t="s">
        <v>69</v>
      </c>
      <c r="D15" t="s">
        <v>70</v>
      </c>
      <c r="E15">
        <v>58.014800000000001</v>
      </c>
      <c r="F15">
        <v>28.3812</v>
      </c>
      <c r="G15">
        <v>-1.03149</v>
      </c>
      <c r="H15" s="1">
        <v>5.0000000000000002E-5</v>
      </c>
      <c r="I15">
        <v>1.41718E-2</v>
      </c>
    </row>
    <row r="16" spans="1:9" x14ac:dyDescent="0.25">
      <c r="A16" t="s">
        <v>74</v>
      </c>
      <c r="B16" t="s">
        <v>75</v>
      </c>
      <c r="C16" t="s">
        <v>76</v>
      </c>
      <c r="D16" t="s">
        <v>77</v>
      </c>
      <c r="E16">
        <v>70.908600000000007</v>
      </c>
      <c r="F16">
        <v>25.883400000000002</v>
      </c>
      <c r="G16">
        <v>-1.4539299999999999</v>
      </c>
      <c r="H16" s="1">
        <v>5.0000000000000002E-5</v>
      </c>
      <c r="I16">
        <v>1.41718E-2</v>
      </c>
    </row>
    <row r="17" spans="1:9" x14ac:dyDescent="0.25">
      <c r="A17" t="s">
        <v>78</v>
      </c>
      <c r="B17" t="s">
        <v>79</v>
      </c>
      <c r="C17" t="s">
        <v>80</v>
      </c>
      <c r="D17" t="s">
        <v>81</v>
      </c>
      <c r="E17">
        <v>12.9444</v>
      </c>
      <c r="F17">
        <v>2.9514999999999998</v>
      </c>
      <c r="G17">
        <v>-2.1328100000000001</v>
      </c>
      <c r="H17" s="1">
        <v>5.0000000000000002E-5</v>
      </c>
      <c r="I17">
        <v>1.41718E-2</v>
      </c>
    </row>
    <row r="18" spans="1:9" x14ac:dyDescent="0.25">
      <c r="A18" t="s">
        <v>82</v>
      </c>
      <c r="B18" t="s">
        <v>83</v>
      </c>
      <c r="C18" t="s">
        <v>84</v>
      </c>
      <c r="D18" t="s">
        <v>85</v>
      </c>
      <c r="E18">
        <v>2834.93</v>
      </c>
      <c r="F18">
        <v>1457.82</v>
      </c>
      <c r="G18">
        <v>-0.95950299999999999</v>
      </c>
      <c r="H18" s="1">
        <v>5.0000000000000002E-5</v>
      </c>
      <c r="I18">
        <v>1.41718E-2</v>
      </c>
    </row>
    <row r="19" spans="1:9" x14ac:dyDescent="0.25">
      <c r="A19" t="s">
        <v>86</v>
      </c>
      <c r="B19" t="s">
        <v>87</v>
      </c>
      <c r="C19" t="s">
        <v>88</v>
      </c>
      <c r="D19" t="s">
        <v>89</v>
      </c>
      <c r="E19">
        <v>56.209299999999999</v>
      </c>
      <c r="F19">
        <v>22.278300000000002</v>
      </c>
      <c r="G19">
        <v>-1.33517</v>
      </c>
      <c r="H19">
        <v>1.4999999999999999E-4</v>
      </c>
      <c r="I19">
        <v>3.3821700000000003E-2</v>
      </c>
    </row>
    <row r="20" spans="1:9" x14ac:dyDescent="0.25">
      <c r="A20" t="s">
        <v>93</v>
      </c>
      <c r="B20" t="s">
        <v>94</v>
      </c>
      <c r="C20" t="s">
        <v>95</v>
      </c>
      <c r="D20" t="s">
        <v>96</v>
      </c>
      <c r="E20">
        <v>14.2003</v>
      </c>
      <c r="F20">
        <v>5.5886699999999996</v>
      </c>
      <c r="G20">
        <v>-1.34535</v>
      </c>
      <c r="H20" s="1">
        <v>5.0000000000000002E-5</v>
      </c>
      <c r="I20">
        <v>1.41718E-2</v>
      </c>
    </row>
    <row r="21" spans="1:9" x14ac:dyDescent="0.25">
      <c r="A21" t="s">
        <v>97</v>
      </c>
      <c r="B21" t="s">
        <v>98</v>
      </c>
      <c r="C21" t="s">
        <v>99</v>
      </c>
      <c r="D21" t="s">
        <v>100</v>
      </c>
      <c r="E21">
        <v>3.6660900000000001</v>
      </c>
      <c r="F21">
        <v>9.6112400000000004</v>
      </c>
      <c r="G21">
        <v>1.3904799999999999</v>
      </c>
      <c r="H21">
        <v>1E-4</v>
      </c>
      <c r="I21">
        <v>2.5140800000000001E-2</v>
      </c>
    </row>
    <row r="22" spans="1:9" x14ac:dyDescent="0.25">
      <c r="A22" t="s">
        <v>101</v>
      </c>
      <c r="B22" t="s">
        <v>102</v>
      </c>
      <c r="C22" t="s">
        <v>103</v>
      </c>
      <c r="D22" t="s">
        <v>104</v>
      </c>
      <c r="E22">
        <v>92.872</v>
      </c>
      <c r="F22">
        <v>24.1297</v>
      </c>
      <c r="G22">
        <v>-1.9444300000000001</v>
      </c>
      <c r="H22" s="1">
        <v>5.0000000000000002E-5</v>
      </c>
      <c r="I22">
        <v>1.41718E-2</v>
      </c>
    </row>
    <row r="23" spans="1:9" x14ac:dyDescent="0.25">
      <c r="A23" t="s">
        <v>105</v>
      </c>
      <c r="B23" t="s">
        <v>106</v>
      </c>
      <c r="C23" t="s">
        <v>107</v>
      </c>
      <c r="D23" t="s">
        <v>108</v>
      </c>
      <c r="E23">
        <v>7.5841900000000004</v>
      </c>
      <c r="F23">
        <v>18.885300000000001</v>
      </c>
      <c r="G23">
        <v>1.3162</v>
      </c>
      <c r="H23" s="1">
        <v>5.0000000000000002E-5</v>
      </c>
      <c r="I23">
        <v>1.41718E-2</v>
      </c>
    </row>
    <row r="24" spans="1:9" x14ac:dyDescent="0.25">
      <c r="A24" t="s">
        <v>109</v>
      </c>
      <c r="B24" t="s">
        <v>110</v>
      </c>
      <c r="C24" t="s">
        <v>111</v>
      </c>
      <c r="D24" t="s">
        <v>112</v>
      </c>
      <c r="E24">
        <v>13.0762</v>
      </c>
      <c r="F24">
        <v>30.704999999999998</v>
      </c>
      <c r="G24">
        <v>1.23153</v>
      </c>
      <c r="H24" s="1">
        <v>5.0000000000000002E-5</v>
      </c>
      <c r="I24">
        <v>1.41718E-2</v>
      </c>
    </row>
    <row r="25" spans="1:9" x14ac:dyDescent="0.25">
      <c r="A25" t="s">
        <v>113</v>
      </c>
      <c r="B25" t="s">
        <v>114</v>
      </c>
      <c r="C25" t="s">
        <v>115</v>
      </c>
      <c r="D25" t="s">
        <v>116</v>
      </c>
      <c r="E25">
        <v>6.24199E-2</v>
      </c>
      <c r="F25">
        <v>0.38423499999999999</v>
      </c>
      <c r="G25">
        <v>2.6219100000000002</v>
      </c>
      <c r="H25" s="1">
        <v>5.0000000000000002E-5</v>
      </c>
      <c r="I25">
        <v>1.41718E-2</v>
      </c>
    </row>
    <row r="26" spans="1:9" x14ac:dyDescent="0.25">
      <c r="A26" t="s">
        <v>117</v>
      </c>
      <c r="B26" t="s">
        <v>118</v>
      </c>
      <c r="C26" t="s">
        <v>119</v>
      </c>
      <c r="D26" t="s">
        <v>120</v>
      </c>
      <c r="E26">
        <v>6.8431800000000003</v>
      </c>
      <c r="F26">
        <v>15.2561</v>
      </c>
      <c r="G26">
        <v>1.15665</v>
      </c>
      <c r="H26" s="1">
        <v>5.0000000000000002E-5</v>
      </c>
      <c r="I26">
        <v>1.41718E-2</v>
      </c>
    </row>
    <row r="27" spans="1:9" x14ac:dyDescent="0.25">
      <c r="A27" t="s">
        <v>121</v>
      </c>
      <c r="B27" t="s">
        <v>122</v>
      </c>
      <c r="C27" t="s">
        <v>123</v>
      </c>
      <c r="D27" t="s">
        <v>124</v>
      </c>
      <c r="E27">
        <v>1.3647499999999999</v>
      </c>
      <c r="F27">
        <v>2.9360900000000001</v>
      </c>
      <c r="G27">
        <v>1.1052500000000001</v>
      </c>
      <c r="H27">
        <v>2.5000000000000001E-4</v>
      </c>
      <c r="I27">
        <v>4.9961800000000001E-2</v>
      </c>
    </row>
    <row r="28" spans="1:9" x14ac:dyDescent="0.25">
      <c r="A28" t="s">
        <v>125</v>
      </c>
      <c r="B28" t="s">
        <v>126</v>
      </c>
      <c r="C28" t="s">
        <v>127</v>
      </c>
      <c r="D28" t="s">
        <v>128</v>
      </c>
      <c r="E28">
        <v>7.5919600000000003</v>
      </c>
      <c r="F28">
        <v>18.979700000000001</v>
      </c>
      <c r="G28">
        <v>1.3219099999999999</v>
      </c>
      <c r="H28" s="1">
        <v>5.0000000000000002E-5</v>
      </c>
      <c r="I28">
        <v>1.41718E-2</v>
      </c>
    </row>
    <row r="29" spans="1:9" x14ac:dyDescent="0.25">
      <c r="A29" t="s">
        <v>129</v>
      </c>
      <c r="B29" t="s">
        <v>130</v>
      </c>
      <c r="C29" t="s">
        <v>131</v>
      </c>
      <c r="D29" t="s">
        <v>132</v>
      </c>
      <c r="E29">
        <v>14.1038</v>
      </c>
      <c r="F29">
        <v>30.356100000000001</v>
      </c>
      <c r="G29">
        <v>1.1059000000000001</v>
      </c>
      <c r="H29">
        <v>1.4999999999999999E-4</v>
      </c>
      <c r="I29">
        <v>3.3821700000000003E-2</v>
      </c>
    </row>
    <row r="30" spans="1:9" x14ac:dyDescent="0.25">
      <c r="A30" t="s">
        <v>133</v>
      </c>
      <c r="B30" t="s">
        <v>134</v>
      </c>
      <c r="C30" t="s">
        <v>135</v>
      </c>
      <c r="D30" t="s">
        <v>136</v>
      </c>
      <c r="E30">
        <v>0.21817</v>
      </c>
      <c r="F30">
        <v>2.92225</v>
      </c>
      <c r="G30">
        <v>3.74356</v>
      </c>
      <c r="H30" s="1">
        <v>5.0000000000000002E-5</v>
      </c>
      <c r="I30">
        <v>1.41718E-2</v>
      </c>
    </row>
    <row r="31" spans="1:9" x14ac:dyDescent="0.25">
      <c r="A31" t="s">
        <v>137</v>
      </c>
      <c r="B31" t="s">
        <v>138</v>
      </c>
      <c r="C31" t="s">
        <v>139</v>
      </c>
      <c r="D31" t="s">
        <v>140</v>
      </c>
      <c r="E31">
        <v>4649.18</v>
      </c>
      <c r="F31">
        <v>1482.79</v>
      </c>
      <c r="G31">
        <v>-1.64866</v>
      </c>
      <c r="H31" s="1">
        <v>5.0000000000000002E-5</v>
      </c>
      <c r="I31">
        <v>1.41718E-2</v>
      </c>
    </row>
    <row r="32" spans="1:9" x14ac:dyDescent="0.25">
      <c r="A32" t="s">
        <v>141</v>
      </c>
      <c r="B32" t="s">
        <v>142</v>
      </c>
      <c r="C32" t="s">
        <v>143</v>
      </c>
      <c r="D32" t="s">
        <v>144</v>
      </c>
      <c r="E32">
        <v>16.662800000000001</v>
      </c>
      <c r="F32">
        <v>35.741300000000003</v>
      </c>
      <c r="G32">
        <v>1.1009599999999999</v>
      </c>
      <c r="H32">
        <v>1E-4</v>
      </c>
      <c r="I32">
        <v>2.5140800000000001E-2</v>
      </c>
    </row>
    <row r="33" spans="1:9" x14ac:dyDescent="0.25">
      <c r="A33" t="s">
        <v>149</v>
      </c>
      <c r="B33" t="s">
        <v>150</v>
      </c>
      <c r="C33" t="s">
        <v>151</v>
      </c>
      <c r="D33" t="s">
        <v>152</v>
      </c>
      <c r="E33">
        <v>50.661900000000003</v>
      </c>
      <c r="F33">
        <v>12.741400000000001</v>
      </c>
      <c r="G33">
        <v>-1.9913700000000001</v>
      </c>
      <c r="H33" s="1">
        <v>5.0000000000000002E-5</v>
      </c>
      <c r="I33">
        <v>1.41718E-2</v>
      </c>
    </row>
    <row r="34" spans="1:9" x14ac:dyDescent="0.25">
      <c r="A34" t="s">
        <v>154</v>
      </c>
      <c r="B34" t="s">
        <v>155</v>
      </c>
      <c r="C34" t="s">
        <v>156</v>
      </c>
      <c r="D34" t="s">
        <v>157</v>
      </c>
      <c r="E34">
        <v>177.92699999999999</v>
      </c>
      <c r="F34">
        <v>46.509799999999998</v>
      </c>
      <c r="G34">
        <v>-1.9356800000000001</v>
      </c>
      <c r="H34" s="1">
        <v>5.0000000000000002E-5</v>
      </c>
      <c r="I34">
        <v>1.41718E-2</v>
      </c>
    </row>
    <row r="35" spans="1:9" x14ac:dyDescent="0.25">
      <c r="A35" t="s">
        <v>158</v>
      </c>
      <c r="B35" t="s">
        <v>159</v>
      </c>
      <c r="C35" t="s">
        <v>160</v>
      </c>
      <c r="D35" t="s">
        <v>161</v>
      </c>
      <c r="E35">
        <v>7.1411899999999999</v>
      </c>
      <c r="F35">
        <v>19.786100000000001</v>
      </c>
      <c r="G35">
        <v>1.4702500000000001</v>
      </c>
      <c r="H35" s="1">
        <v>5.0000000000000002E-5</v>
      </c>
      <c r="I35">
        <v>1.41718E-2</v>
      </c>
    </row>
    <row r="36" spans="1:9" x14ac:dyDescent="0.25">
      <c r="A36" t="s">
        <v>163</v>
      </c>
      <c r="B36" t="s">
        <v>164</v>
      </c>
      <c r="C36" t="s">
        <v>165</v>
      </c>
      <c r="D36" t="s">
        <v>166</v>
      </c>
      <c r="E36">
        <v>70.400300000000001</v>
      </c>
      <c r="F36">
        <v>29.904699999999998</v>
      </c>
      <c r="G36">
        <v>-1.2352099999999999</v>
      </c>
      <c r="H36" s="1">
        <v>5.0000000000000002E-5</v>
      </c>
      <c r="I36">
        <v>1.41718E-2</v>
      </c>
    </row>
    <row r="37" spans="1:9" x14ac:dyDescent="0.25">
      <c r="A37" t="s">
        <v>167</v>
      </c>
      <c r="B37" t="s">
        <v>168</v>
      </c>
      <c r="C37" t="s">
        <v>169</v>
      </c>
      <c r="D37" t="s">
        <v>170</v>
      </c>
      <c r="E37">
        <v>205.96600000000001</v>
      </c>
      <c r="F37">
        <v>107.768</v>
      </c>
      <c r="G37">
        <v>-0.93448200000000003</v>
      </c>
      <c r="H37">
        <v>2.0000000000000001E-4</v>
      </c>
      <c r="I37">
        <v>4.2253400000000003E-2</v>
      </c>
    </row>
    <row r="38" spans="1:9" x14ac:dyDescent="0.25">
      <c r="A38" t="s">
        <v>171</v>
      </c>
      <c r="B38" t="s">
        <v>172</v>
      </c>
      <c r="C38" t="s">
        <v>173</v>
      </c>
      <c r="D38" t="s">
        <v>174</v>
      </c>
      <c r="E38">
        <v>27.742699999999999</v>
      </c>
      <c r="F38">
        <v>73.082400000000007</v>
      </c>
      <c r="G38">
        <v>1.39741</v>
      </c>
      <c r="H38" s="1">
        <v>5.0000000000000002E-5</v>
      </c>
      <c r="I38">
        <v>1.41718E-2</v>
      </c>
    </row>
    <row r="39" spans="1:9" x14ac:dyDescent="0.25">
      <c r="A39" t="s">
        <v>175</v>
      </c>
      <c r="B39" t="s">
        <v>176</v>
      </c>
      <c r="C39" t="s">
        <v>177</v>
      </c>
      <c r="D39" t="s">
        <v>178</v>
      </c>
      <c r="E39">
        <v>1.7576799999999999</v>
      </c>
      <c r="F39">
        <v>4.0344899999999999</v>
      </c>
      <c r="G39">
        <v>1.1987099999999999</v>
      </c>
      <c r="H39">
        <v>2.5000000000000001E-4</v>
      </c>
      <c r="I39">
        <v>4.9961800000000001E-2</v>
      </c>
    </row>
    <row r="40" spans="1:9" x14ac:dyDescent="0.25">
      <c r="A40" t="s">
        <v>179</v>
      </c>
      <c r="B40" t="s">
        <v>180</v>
      </c>
      <c r="C40" t="s">
        <v>181</v>
      </c>
      <c r="D40" t="s">
        <v>182</v>
      </c>
      <c r="E40">
        <v>2165.1999999999998</v>
      </c>
      <c r="F40">
        <v>954.63499999999999</v>
      </c>
      <c r="G40">
        <v>-1.1814800000000001</v>
      </c>
      <c r="H40" s="1">
        <v>5.0000000000000002E-5</v>
      </c>
      <c r="I40">
        <v>1.41718E-2</v>
      </c>
    </row>
    <row r="41" spans="1:9" x14ac:dyDescent="0.25">
      <c r="A41" t="s">
        <v>183</v>
      </c>
      <c r="B41" t="s">
        <v>184</v>
      </c>
      <c r="C41" t="s">
        <v>185</v>
      </c>
      <c r="D41" t="s">
        <v>186</v>
      </c>
      <c r="E41">
        <v>1.62782</v>
      </c>
      <c r="F41">
        <v>0.39492899999999997</v>
      </c>
      <c r="G41">
        <v>-2.0432800000000002</v>
      </c>
      <c r="H41">
        <v>2.0000000000000001E-4</v>
      </c>
      <c r="I41">
        <v>4.2253400000000003E-2</v>
      </c>
    </row>
    <row r="42" spans="1:9" x14ac:dyDescent="0.25">
      <c r="A42" t="s">
        <v>187</v>
      </c>
      <c r="B42" t="s">
        <v>188</v>
      </c>
      <c r="C42" t="s">
        <v>189</v>
      </c>
      <c r="D42" t="s">
        <v>190</v>
      </c>
      <c r="E42">
        <v>4.8188700000000004</v>
      </c>
      <c r="F42">
        <v>20.331199999999999</v>
      </c>
      <c r="G42">
        <v>2.0769299999999999</v>
      </c>
      <c r="H42" s="1">
        <v>5.0000000000000002E-5</v>
      </c>
      <c r="I42">
        <v>1.41718E-2</v>
      </c>
    </row>
    <row r="43" spans="1:9" x14ac:dyDescent="0.25">
      <c r="A43" t="s">
        <v>191</v>
      </c>
      <c r="B43" t="s">
        <v>192</v>
      </c>
      <c r="C43" t="s">
        <v>193</v>
      </c>
      <c r="D43" t="s">
        <v>194</v>
      </c>
      <c r="E43">
        <v>25.300599999999999</v>
      </c>
      <c r="F43">
        <v>71.399799999999999</v>
      </c>
      <c r="G43">
        <v>1.49675</v>
      </c>
      <c r="H43" s="1">
        <v>5.0000000000000002E-5</v>
      </c>
      <c r="I43">
        <v>1.41718E-2</v>
      </c>
    </row>
    <row r="44" spans="1:9" x14ac:dyDescent="0.25">
      <c r="A44" t="s">
        <v>195</v>
      </c>
      <c r="B44" t="s">
        <v>196</v>
      </c>
      <c r="C44" t="s">
        <v>197</v>
      </c>
      <c r="D44" t="s">
        <v>198</v>
      </c>
      <c r="E44">
        <v>26.8643</v>
      </c>
      <c r="F44">
        <v>0.82263900000000001</v>
      </c>
      <c r="G44">
        <v>-5.0292899999999996</v>
      </c>
      <c r="H44">
        <v>1E-4</v>
      </c>
      <c r="I44">
        <v>2.5140800000000001E-2</v>
      </c>
    </row>
    <row r="45" spans="1:9" x14ac:dyDescent="0.25">
      <c r="A45" t="s">
        <v>199</v>
      </c>
      <c r="B45" t="s">
        <v>200</v>
      </c>
      <c r="C45" t="s">
        <v>201</v>
      </c>
      <c r="D45" t="s">
        <v>202</v>
      </c>
      <c r="E45">
        <v>22.437899999999999</v>
      </c>
      <c r="F45">
        <v>6.99892</v>
      </c>
      <c r="G45">
        <v>-1.6807399999999999</v>
      </c>
      <c r="H45" s="1">
        <v>5.0000000000000002E-5</v>
      </c>
      <c r="I45">
        <v>1.41718E-2</v>
      </c>
    </row>
    <row r="46" spans="1:9" x14ac:dyDescent="0.25">
      <c r="A46" t="s">
        <v>203</v>
      </c>
      <c r="B46" t="s">
        <v>204</v>
      </c>
      <c r="C46" t="s">
        <v>205</v>
      </c>
      <c r="D46" t="s">
        <v>206</v>
      </c>
      <c r="E46">
        <v>18.072700000000001</v>
      </c>
      <c r="F46">
        <v>6.2833399999999999</v>
      </c>
      <c r="G46">
        <v>-1.5242100000000001</v>
      </c>
      <c r="H46" s="1">
        <v>5.0000000000000002E-5</v>
      </c>
      <c r="I46">
        <v>1.41718E-2</v>
      </c>
    </row>
    <row r="47" spans="1:9" x14ac:dyDescent="0.25">
      <c r="A47" t="s">
        <v>210</v>
      </c>
      <c r="B47" t="s">
        <v>211</v>
      </c>
      <c r="C47" t="s">
        <v>212</v>
      </c>
      <c r="D47" t="s">
        <v>213</v>
      </c>
      <c r="E47">
        <v>148.82499999999999</v>
      </c>
      <c r="F47">
        <v>62.347799999999999</v>
      </c>
      <c r="G47">
        <v>-1.2552000000000001</v>
      </c>
      <c r="H47" s="1">
        <v>5.0000000000000002E-5</v>
      </c>
      <c r="I47">
        <v>1.41718E-2</v>
      </c>
    </row>
    <row r="48" spans="1:9" x14ac:dyDescent="0.25">
      <c r="A48" t="s">
        <v>214</v>
      </c>
      <c r="B48" t="s">
        <v>215</v>
      </c>
      <c r="C48" t="s">
        <v>216</v>
      </c>
      <c r="D48" t="s">
        <v>217</v>
      </c>
      <c r="E48">
        <v>3107.87</v>
      </c>
      <c r="F48">
        <v>1255.06</v>
      </c>
      <c r="G48">
        <v>-1.30816</v>
      </c>
      <c r="H48" s="1">
        <v>5.0000000000000002E-5</v>
      </c>
      <c r="I48">
        <v>1.41718E-2</v>
      </c>
    </row>
    <row r="49" spans="1:9" x14ac:dyDescent="0.25">
      <c r="A49" t="s">
        <v>218</v>
      </c>
      <c r="B49" t="s">
        <v>219</v>
      </c>
      <c r="C49" t="s">
        <v>220</v>
      </c>
      <c r="D49" t="s">
        <v>221</v>
      </c>
      <c r="E49">
        <v>9.8538399999999999</v>
      </c>
      <c r="F49">
        <v>20.7028</v>
      </c>
      <c r="G49">
        <v>1.07107</v>
      </c>
      <c r="H49" s="1">
        <v>5.0000000000000002E-5</v>
      </c>
      <c r="I49">
        <v>1.41718E-2</v>
      </c>
    </row>
    <row r="50" spans="1:9" x14ac:dyDescent="0.25">
      <c r="A50" t="s">
        <v>228</v>
      </c>
      <c r="B50" t="s">
        <v>229</v>
      </c>
      <c r="C50" t="s">
        <v>230</v>
      </c>
      <c r="D50" t="s">
        <v>231</v>
      </c>
      <c r="E50">
        <v>2.2147399999999999</v>
      </c>
      <c r="F50">
        <v>4.6526199999999998</v>
      </c>
      <c r="G50">
        <v>1.0709</v>
      </c>
      <c r="H50" s="1">
        <v>5.0000000000000002E-5</v>
      </c>
      <c r="I50">
        <v>1.41718E-2</v>
      </c>
    </row>
    <row r="51" spans="1:9" x14ac:dyDescent="0.25">
      <c r="A51" t="s">
        <v>232</v>
      </c>
      <c r="B51" t="s">
        <v>233</v>
      </c>
      <c r="C51" t="s">
        <v>234</v>
      </c>
      <c r="D51" t="s">
        <v>235</v>
      </c>
      <c r="E51">
        <v>4.6397599999999999</v>
      </c>
      <c r="F51">
        <v>15.4139</v>
      </c>
      <c r="G51">
        <v>1.7321</v>
      </c>
      <c r="H51" s="1">
        <v>5.0000000000000002E-5</v>
      </c>
      <c r="I51">
        <v>1.41718E-2</v>
      </c>
    </row>
    <row r="52" spans="1:9" x14ac:dyDescent="0.25">
      <c r="A52" t="s">
        <v>236</v>
      </c>
      <c r="B52" t="s">
        <v>237</v>
      </c>
      <c r="C52" t="s">
        <v>238</v>
      </c>
      <c r="D52" t="s">
        <v>239</v>
      </c>
      <c r="E52">
        <v>15.1214</v>
      </c>
      <c r="F52">
        <v>28.1767</v>
      </c>
      <c r="G52">
        <v>0.89790700000000001</v>
      </c>
      <c r="H52">
        <v>2.0000000000000001E-4</v>
      </c>
      <c r="I52">
        <v>4.2253400000000003E-2</v>
      </c>
    </row>
    <row r="53" spans="1:9" x14ac:dyDescent="0.25">
      <c r="A53" t="s">
        <v>240</v>
      </c>
      <c r="B53" t="s">
        <v>241</v>
      </c>
      <c r="C53" t="s">
        <v>242</v>
      </c>
      <c r="D53" t="s">
        <v>40</v>
      </c>
      <c r="E53">
        <v>3.0433400000000002</v>
      </c>
      <c r="F53">
        <v>14.2121</v>
      </c>
      <c r="G53">
        <v>2.2233900000000002</v>
      </c>
      <c r="H53">
        <v>2.0000000000000001E-4</v>
      </c>
      <c r="I53">
        <v>4.2253400000000003E-2</v>
      </c>
    </row>
    <row r="54" spans="1:9" x14ac:dyDescent="0.25">
      <c r="A54" t="s">
        <v>243</v>
      </c>
      <c r="B54" t="s">
        <v>244</v>
      </c>
      <c r="C54" t="s">
        <v>245</v>
      </c>
      <c r="D54" t="s">
        <v>246</v>
      </c>
      <c r="E54">
        <v>5.9444499999999998</v>
      </c>
      <c r="F54">
        <v>13.332700000000001</v>
      </c>
      <c r="G54">
        <v>1.1653500000000001</v>
      </c>
      <c r="H54">
        <v>1.4999999999999999E-4</v>
      </c>
      <c r="I54">
        <v>3.3821700000000003E-2</v>
      </c>
    </row>
    <row r="55" spans="1:9" x14ac:dyDescent="0.25">
      <c r="A55" t="s">
        <v>247</v>
      </c>
      <c r="B55" t="s">
        <v>248</v>
      </c>
      <c r="C55" t="s">
        <v>249</v>
      </c>
      <c r="D55" t="s">
        <v>250</v>
      </c>
      <c r="E55">
        <v>0.204121</v>
      </c>
      <c r="F55">
        <v>0.71071799999999996</v>
      </c>
      <c r="G55">
        <v>1.7998499999999999</v>
      </c>
      <c r="H55">
        <v>1.4999999999999999E-4</v>
      </c>
      <c r="I55">
        <v>3.3821700000000003E-2</v>
      </c>
    </row>
    <row r="56" spans="1:9" x14ac:dyDescent="0.25">
      <c r="A56" t="s">
        <v>254</v>
      </c>
      <c r="B56" t="s">
        <v>255</v>
      </c>
      <c r="C56" t="s">
        <v>256</v>
      </c>
      <c r="D56" t="s">
        <v>162</v>
      </c>
      <c r="E56">
        <v>3.4531900000000002</v>
      </c>
      <c r="F56">
        <v>7.6038600000000001</v>
      </c>
      <c r="G56">
        <v>1.1388</v>
      </c>
      <c r="H56" s="1">
        <v>5.0000000000000002E-5</v>
      </c>
      <c r="I56">
        <v>1.41718E-2</v>
      </c>
    </row>
    <row r="57" spans="1:9" x14ac:dyDescent="0.25">
      <c r="A57" t="s">
        <v>257</v>
      </c>
      <c r="B57" t="s">
        <v>258</v>
      </c>
      <c r="C57" t="s">
        <v>259</v>
      </c>
      <c r="D57" t="s">
        <v>260</v>
      </c>
      <c r="E57">
        <v>7.2327599999999999</v>
      </c>
      <c r="F57">
        <v>2.9068399999999999</v>
      </c>
      <c r="G57">
        <v>-1.3150900000000001</v>
      </c>
      <c r="H57" s="1">
        <v>5.0000000000000002E-5</v>
      </c>
      <c r="I57">
        <v>1.41718E-2</v>
      </c>
    </row>
    <row r="58" spans="1:9" x14ac:dyDescent="0.25">
      <c r="A58" t="s">
        <v>261</v>
      </c>
      <c r="B58" t="s">
        <v>262</v>
      </c>
      <c r="C58" t="s">
        <v>263</v>
      </c>
      <c r="D58" t="s">
        <v>264</v>
      </c>
      <c r="E58">
        <v>36.628999999999998</v>
      </c>
      <c r="F58">
        <v>18.703499999999998</v>
      </c>
      <c r="G58">
        <v>-0.96967700000000001</v>
      </c>
      <c r="H58">
        <v>1.4999999999999999E-4</v>
      </c>
      <c r="I58">
        <v>3.3821700000000003E-2</v>
      </c>
    </row>
    <row r="59" spans="1:9" x14ac:dyDescent="0.25">
      <c r="A59" t="s">
        <v>265</v>
      </c>
      <c r="B59" t="s">
        <v>266</v>
      </c>
      <c r="C59" t="s">
        <v>267</v>
      </c>
      <c r="D59" t="s">
        <v>268</v>
      </c>
      <c r="E59">
        <v>7.0758599999999996</v>
      </c>
      <c r="F59">
        <v>16.751200000000001</v>
      </c>
      <c r="G59">
        <v>1.24329</v>
      </c>
      <c r="H59" s="1">
        <v>5.0000000000000002E-5</v>
      </c>
      <c r="I59">
        <v>1.41718E-2</v>
      </c>
    </row>
    <row r="60" spans="1:9" x14ac:dyDescent="0.25">
      <c r="A60" t="s">
        <v>278</v>
      </c>
      <c r="B60" t="s">
        <v>279</v>
      </c>
      <c r="C60" t="s">
        <v>280</v>
      </c>
      <c r="D60" t="s">
        <v>281</v>
      </c>
      <c r="E60">
        <v>119.751</v>
      </c>
      <c r="F60">
        <v>49.527999999999999</v>
      </c>
      <c r="G60">
        <v>-1.27372</v>
      </c>
      <c r="H60" s="1">
        <v>5.0000000000000002E-5</v>
      </c>
      <c r="I60">
        <v>1.41718E-2</v>
      </c>
    </row>
    <row r="61" spans="1:9" x14ac:dyDescent="0.25">
      <c r="A61" t="s">
        <v>282</v>
      </c>
      <c r="B61" t="s">
        <v>283</v>
      </c>
      <c r="C61" t="s">
        <v>284</v>
      </c>
      <c r="D61" t="s">
        <v>285</v>
      </c>
      <c r="E61">
        <v>2.6520000000000001</v>
      </c>
      <c r="F61">
        <v>0.73654900000000001</v>
      </c>
      <c r="G61">
        <v>-1.84822</v>
      </c>
      <c r="H61">
        <v>1E-4</v>
      </c>
      <c r="I61">
        <v>2.5140800000000001E-2</v>
      </c>
    </row>
    <row r="62" spans="1:9" x14ac:dyDescent="0.25">
      <c r="A62" t="s">
        <v>286</v>
      </c>
      <c r="B62" t="s">
        <v>287</v>
      </c>
      <c r="C62" t="s">
        <v>288</v>
      </c>
      <c r="D62" t="s">
        <v>289</v>
      </c>
      <c r="E62">
        <v>26.937200000000001</v>
      </c>
      <c r="F62">
        <v>54.346299999999999</v>
      </c>
      <c r="G62">
        <v>1.01258</v>
      </c>
      <c r="H62">
        <v>1.4999999999999999E-4</v>
      </c>
      <c r="I62">
        <v>3.3821700000000003E-2</v>
      </c>
    </row>
    <row r="63" spans="1:9" x14ac:dyDescent="0.25">
      <c r="A63" t="s">
        <v>290</v>
      </c>
      <c r="B63" t="s">
        <v>291</v>
      </c>
      <c r="C63" t="s">
        <v>292</v>
      </c>
      <c r="D63" t="s">
        <v>293</v>
      </c>
      <c r="E63">
        <v>18.559799999999999</v>
      </c>
      <c r="F63">
        <v>38.529000000000003</v>
      </c>
      <c r="G63">
        <v>1.0537700000000001</v>
      </c>
      <c r="H63" s="1">
        <v>5.0000000000000002E-5</v>
      </c>
      <c r="I63">
        <v>1.41718E-2</v>
      </c>
    </row>
    <row r="64" spans="1:9" x14ac:dyDescent="0.25">
      <c r="A64" t="s">
        <v>297</v>
      </c>
      <c r="B64" t="s">
        <v>298</v>
      </c>
      <c r="C64" t="s">
        <v>299</v>
      </c>
      <c r="D64" t="s">
        <v>300</v>
      </c>
      <c r="E64">
        <v>0.72547799999999996</v>
      </c>
      <c r="F64">
        <v>1.7502899999999999</v>
      </c>
      <c r="G64">
        <v>1.2705900000000001</v>
      </c>
      <c r="H64">
        <v>1.4999999999999999E-4</v>
      </c>
      <c r="I64">
        <v>3.3821700000000003E-2</v>
      </c>
    </row>
    <row r="65" spans="1:9" x14ac:dyDescent="0.25">
      <c r="A65" t="s">
        <v>301</v>
      </c>
      <c r="B65" t="s">
        <v>302</v>
      </c>
      <c r="C65" t="s">
        <v>303</v>
      </c>
      <c r="D65" t="s">
        <v>304</v>
      </c>
      <c r="E65">
        <v>11.490500000000001</v>
      </c>
      <c r="F65">
        <v>22.390699999999999</v>
      </c>
      <c r="G65">
        <v>0.96245999999999998</v>
      </c>
      <c r="H65">
        <v>1.4999999999999999E-4</v>
      </c>
      <c r="I65">
        <v>3.3821700000000003E-2</v>
      </c>
    </row>
    <row r="66" spans="1:9" x14ac:dyDescent="0.25">
      <c r="A66" t="s">
        <v>305</v>
      </c>
      <c r="B66" t="s">
        <v>306</v>
      </c>
      <c r="C66" t="s">
        <v>307</v>
      </c>
      <c r="D66" t="s">
        <v>308</v>
      </c>
      <c r="E66">
        <v>7.8149499999999996</v>
      </c>
      <c r="F66">
        <v>14.081899999999999</v>
      </c>
      <c r="G66">
        <v>0.84953699999999999</v>
      </c>
      <c r="H66">
        <v>2.0000000000000001E-4</v>
      </c>
      <c r="I66">
        <v>4.2253400000000003E-2</v>
      </c>
    </row>
    <row r="67" spans="1:9" x14ac:dyDescent="0.25">
      <c r="A67" t="s">
        <v>309</v>
      </c>
      <c r="B67" t="s">
        <v>310</v>
      </c>
      <c r="C67" t="s">
        <v>311</v>
      </c>
      <c r="D67" t="s">
        <v>312</v>
      </c>
      <c r="E67">
        <v>0.37270900000000001</v>
      </c>
      <c r="F67">
        <v>1.1142700000000001</v>
      </c>
      <c r="G67">
        <v>1.5799700000000001</v>
      </c>
      <c r="H67" s="1">
        <v>5.0000000000000002E-5</v>
      </c>
      <c r="I67">
        <v>1.41718E-2</v>
      </c>
    </row>
    <row r="68" spans="1:9" x14ac:dyDescent="0.25">
      <c r="A68" t="s">
        <v>313</v>
      </c>
      <c r="B68" t="s">
        <v>314</v>
      </c>
      <c r="C68" t="s">
        <v>315</v>
      </c>
      <c r="D68" t="s">
        <v>316</v>
      </c>
      <c r="E68">
        <v>14.494</v>
      </c>
      <c r="F68">
        <v>33.995399999999997</v>
      </c>
      <c r="G68">
        <v>1.2298800000000001</v>
      </c>
      <c r="H68" s="1">
        <v>5.0000000000000002E-5</v>
      </c>
      <c r="I68">
        <v>1.41718E-2</v>
      </c>
    </row>
    <row r="69" spans="1:9" x14ac:dyDescent="0.25">
      <c r="A69" t="s">
        <v>317</v>
      </c>
      <c r="B69" t="s">
        <v>318</v>
      </c>
      <c r="C69" t="s">
        <v>319</v>
      </c>
      <c r="D69" t="s">
        <v>320</v>
      </c>
      <c r="E69">
        <v>3.71644</v>
      </c>
      <c r="F69">
        <v>7.3224799999999997</v>
      </c>
      <c r="G69">
        <v>0.97841</v>
      </c>
      <c r="H69">
        <v>1.4999999999999999E-4</v>
      </c>
      <c r="I69">
        <v>3.3821700000000003E-2</v>
      </c>
    </row>
    <row r="70" spans="1:9" x14ac:dyDescent="0.25">
      <c r="A70" t="s">
        <v>321</v>
      </c>
      <c r="B70" t="s">
        <v>322</v>
      </c>
      <c r="C70" t="s">
        <v>323</v>
      </c>
      <c r="D70" t="s">
        <v>324</v>
      </c>
      <c r="E70">
        <v>7.3684200000000004</v>
      </c>
      <c r="F70">
        <v>15.606299999999999</v>
      </c>
      <c r="G70">
        <v>1.0827</v>
      </c>
      <c r="H70" s="1">
        <v>5.0000000000000002E-5</v>
      </c>
      <c r="I70">
        <v>1.41718E-2</v>
      </c>
    </row>
    <row r="71" spans="1:9" x14ac:dyDescent="0.25">
      <c r="A71" t="s">
        <v>325</v>
      </c>
      <c r="B71" t="s">
        <v>326</v>
      </c>
      <c r="C71" t="s">
        <v>327</v>
      </c>
      <c r="D71" t="s">
        <v>328</v>
      </c>
      <c r="E71">
        <v>7.2950200000000001</v>
      </c>
      <c r="F71">
        <v>15.070499999999999</v>
      </c>
      <c r="G71">
        <v>1.0467500000000001</v>
      </c>
      <c r="H71" s="1">
        <v>5.0000000000000002E-5</v>
      </c>
      <c r="I71">
        <v>1.41718E-2</v>
      </c>
    </row>
    <row r="72" spans="1:9" x14ac:dyDescent="0.25">
      <c r="A72" t="s">
        <v>329</v>
      </c>
      <c r="B72" t="s">
        <v>330</v>
      </c>
      <c r="C72" t="s">
        <v>331</v>
      </c>
      <c r="D72" t="s">
        <v>332</v>
      </c>
      <c r="E72">
        <v>7.61294</v>
      </c>
      <c r="F72">
        <v>25.871700000000001</v>
      </c>
      <c r="G72">
        <v>1.76485</v>
      </c>
      <c r="H72" s="1">
        <v>5.0000000000000002E-5</v>
      </c>
      <c r="I72">
        <v>1.41718E-2</v>
      </c>
    </row>
    <row r="73" spans="1:9" x14ac:dyDescent="0.25">
      <c r="A73" t="s">
        <v>333</v>
      </c>
      <c r="B73" t="s">
        <v>334</v>
      </c>
      <c r="C73" t="s">
        <v>335</v>
      </c>
      <c r="D73" t="s">
        <v>336</v>
      </c>
      <c r="E73">
        <v>0.95242000000000004</v>
      </c>
      <c r="F73">
        <v>3.4854699999999998</v>
      </c>
      <c r="G73">
        <v>1.87168</v>
      </c>
      <c r="H73">
        <v>2.5000000000000001E-4</v>
      </c>
      <c r="I73">
        <v>4.9961800000000001E-2</v>
      </c>
    </row>
    <row r="74" spans="1:9" x14ac:dyDescent="0.25">
      <c r="A74" t="s">
        <v>340</v>
      </c>
      <c r="B74" t="s">
        <v>341</v>
      </c>
      <c r="C74" t="s">
        <v>342</v>
      </c>
      <c r="D74" t="s">
        <v>343</v>
      </c>
      <c r="E74">
        <v>0.34933500000000001</v>
      </c>
      <c r="F74">
        <v>1.26027</v>
      </c>
      <c r="G74">
        <v>1.8510500000000001</v>
      </c>
      <c r="H74" s="1">
        <v>5.0000000000000002E-5</v>
      </c>
      <c r="I74">
        <v>1.41718E-2</v>
      </c>
    </row>
    <row r="75" spans="1:9" x14ac:dyDescent="0.25">
      <c r="A75" t="s">
        <v>345</v>
      </c>
      <c r="B75" t="s">
        <v>346</v>
      </c>
      <c r="C75" t="s">
        <v>347</v>
      </c>
      <c r="D75" t="s">
        <v>344</v>
      </c>
      <c r="E75">
        <v>15.33</v>
      </c>
      <c r="F75">
        <v>29.308499999999999</v>
      </c>
      <c r="G75">
        <v>0.93496100000000004</v>
      </c>
      <c r="H75">
        <v>2.5000000000000001E-4</v>
      </c>
      <c r="I75">
        <v>4.9961800000000001E-2</v>
      </c>
    </row>
    <row r="76" spans="1:9" x14ac:dyDescent="0.25">
      <c r="A76" t="s">
        <v>349</v>
      </c>
      <c r="B76" t="s">
        <v>350</v>
      </c>
      <c r="C76" t="s">
        <v>351</v>
      </c>
      <c r="D76" t="s">
        <v>352</v>
      </c>
      <c r="E76">
        <v>1.5838300000000001</v>
      </c>
      <c r="F76">
        <v>0.21316199999999999</v>
      </c>
      <c r="G76">
        <v>-2.8933900000000001</v>
      </c>
      <c r="H76" s="1">
        <v>5.0000000000000002E-5</v>
      </c>
      <c r="I76">
        <v>1.41718E-2</v>
      </c>
    </row>
    <row r="77" spans="1:9" x14ac:dyDescent="0.25">
      <c r="A77" t="s">
        <v>353</v>
      </c>
      <c r="B77" t="s">
        <v>354</v>
      </c>
      <c r="C77" t="s">
        <v>355</v>
      </c>
      <c r="D77" t="s">
        <v>356</v>
      </c>
      <c r="E77">
        <v>220.69900000000001</v>
      </c>
      <c r="F77">
        <v>106.884</v>
      </c>
      <c r="G77">
        <v>-1.04603</v>
      </c>
      <c r="H77" s="1">
        <v>5.0000000000000002E-5</v>
      </c>
      <c r="I77">
        <v>1.41718E-2</v>
      </c>
    </row>
    <row r="78" spans="1:9" x14ac:dyDescent="0.25">
      <c r="A78" t="s">
        <v>357</v>
      </c>
      <c r="B78" t="s">
        <v>358</v>
      </c>
      <c r="C78" t="s">
        <v>359</v>
      </c>
      <c r="D78" t="s">
        <v>360</v>
      </c>
      <c r="E78">
        <v>2.6669200000000002</v>
      </c>
      <c r="F78">
        <v>9.3610500000000005</v>
      </c>
      <c r="G78">
        <v>1.8115000000000001</v>
      </c>
      <c r="H78">
        <v>1.4999999999999999E-4</v>
      </c>
      <c r="I78">
        <v>3.3821700000000003E-2</v>
      </c>
    </row>
    <row r="79" spans="1:9" x14ac:dyDescent="0.25">
      <c r="A79" t="s">
        <v>361</v>
      </c>
      <c r="B79" t="s">
        <v>362</v>
      </c>
      <c r="C79" t="s">
        <v>363</v>
      </c>
      <c r="D79" t="s">
        <v>364</v>
      </c>
      <c r="E79">
        <v>5.8854699999999998</v>
      </c>
      <c r="F79">
        <v>11.9589</v>
      </c>
      <c r="G79">
        <v>1.02285</v>
      </c>
      <c r="H79">
        <v>1E-4</v>
      </c>
      <c r="I79">
        <v>2.5140800000000001E-2</v>
      </c>
    </row>
    <row r="80" spans="1:9" x14ac:dyDescent="0.25">
      <c r="A80" t="s">
        <v>368</v>
      </c>
      <c r="B80" t="s">
        <v>369</v>
      </c>
      <c r="C80" t="s">
        <v>370</v>
      </c>
      <c r="D80" t="s">
        <v>371</v>
      </c>
      <c r="E80">
        <v>1.6726700000000001</v>
      </c>
      <c r="F80">
        <v>3.5181100000000001</v>
      </c>
      <c r="G80">
        <v>1.0726500000000001</v>
      </c>
      <c r="H80">
        <v>1.4999999999999999E-4</v>
      </c>
      <c r="I80">
        <v>3.3821700000000003E-2</v>
      </c>
    </row>
    <row r="81" spans="1:9" x14ac:dyDescent="0.25">
      <c r="A81" t="s">
        <v>372</v>
      </c>
      <c r="B81" t="s">
        <v>373</v>
      </c>
      <c r="C81" t="s">
        <v>374</v>
      </c>
      <c r="D81" t="s">
        <v>375</v>
      </c>
      <c r="E81">
        <v>26.4053</v>
      </c>
      <c r="F81">
        <v>74.1357</v>
      </c>
      <c r="G81">
        <v>1.4893400000000001</v>
      </c>
      <c r="H81" s="1">
        <v>5.0000000000000002E-5</v>
      </c>
      <c r="I81">
        <v>1.41718E-2</v>
      </c>
    </row>
    <row r="82" spans="1:9" x14ac:dyDescent="0.25">
      <c r="A82" t="s">
        <v>376</v>
      </c>
      <c r="B82" t="s">
        <v>377</v>
      </c>
      <c r="C82" t="s">
        <v>378</v>
      </c>
      <c r="D82" t="s">
        <v>379</v>
      </c>
      <c r="E82">
        <v>14.821300000000001</v>
      </c>
      <c r="F82">
        <v>30.718800000000002</v>
      </c>
      <c r="G82">
        <v>1.05145</v>
      </c>
      <c r="H82">
        <v>2.0000000000000001E-4</v>
      </c>
      <c r="I82">
        <v>4.2253400000000003E-2</v>
      </c>
    </row>
    <row r="83" spans="1:9" x14ac:dyDescent="0.25">
      <c r="A83" t="s">
        <v>382</v>
      </c>
      <c r="B83" t="s">
        <v>383</v>
      </c>
      <c r="C83" t="s">
        <v>384</v>
      </c>
      <c r="D83" t="s">
        <v>385</v>
      </c>
      <c r="E83">
        <v>7.2385999999999999</v>
      </c>
      <c r="F83">
        <v>20.426400000000001</v>
      </c>
      <c r="G83">
        <v>1.49665</v>
      </c>
      <c r="H83" s="1">
        <v>5.0000000000000002E-5</v>
      </c>
      <c r="I83">
        <v>1.41718E-2</v>
      </c>
    </row>
    <row r="84" spans="1:9" x14ac:dyDescent="0.25">
      <c r="A84" t="s">
        <v>386</v>
      </c>
      <c r="B84" t="s">
        <v>387</v>
      </c>
      <c r="C84" t="s">
        <v>388</v>
      </c>
      <c r="D84" t="s">
        <v>389</v>
      </c>
      <c r="E84">
        <v>475.98200000000003</v>
      </c>
      <c r="F84">
        <v>249.36799999999999</v>
      </c>
      <c r="G84">
        <v>-0.93262999999999996</v>
      </c>
      <c r="H84">
        <v>1E-4</v>
      </c>
      <c r="I84">
        <v>2.5140800000000001E-2</v>
      </c>
    </row>
    <row r="85" spans="1:9" x14ac:dyDescent="0.25">
      <c r="A85" t="s">
        <v>390</v>
      </c>
      <c r="B85" t="s">
        <v>391</v>
      </c>
      <c r="C85" t="s">
        <v>392</v>
      </c>
      <c r="D85" t="s">
        <v>393</v>
      </c>
      <c r="E85">
        <v>36.825600000000001</v>
      </c>
      <c r="F85">
        <v>15.2791</v>
      </c>
      <c r="G85">
        <v>-1.26915</v>
      </c>
      <c r="H85">
        <v>1.4999999999999999E-4</v>
      </c>
      <c r="I85">
        <v>3.3821700000000003E-2</v>
      </c>
    </row>
    <row r="86" spans="1:9" x14ac:dyDescent="0.25">
      <c r="A86" t="s">
        <v>394</v>
      </c>
      <c r="B86" t="s">
        <v>395</v>
      </c>
      <c r="C86" t="s">
        <v>396</v>
      </c>
      <c r="D86" t="s">
        <v>397</v>
      </c>
      <c r="E86">
        <v>7.2600499999999997</v>
      </c>
      <c r="F86">
        <v>16.9389</v>
      </c>
      <c r="G86">
        <v>1.2222900000000001</v>
      </c>
      <c r="H86" s="1">
        <v>5.0000000000000002E-5</v>
      </c>
      <c r="I86">
        <v>1.41718E-2</v>
      </c>
    </row>
    <row r="87" spans="1:9" x14ac:dyDescent="0.25">
      <c r="A87" t="s">
        <v>398</v>
      </c>
      <c r="B87" t="s">
        <v>399</v>
      </c>
      <c r="C87" t="s">
        <v>400</v>
      </c>
      <c r="D87" t="s">
        <v>401</v>
      </c>
      <c r="E87">
        <v>7.1923899999999996</v>
      </c>
      <c r="F87">
        <v>14.040100000000001</v>
      </c>
      <c r="G87">
        <v>0.96501000000000003</v>
      </c>
      <c r="H87">
        <v>1.4999999999999999E-4</v>
      </c>
      <c r="I87">
        <v>3.3821700000000003E-2</v>
      </c>
    </row>
    <row r="88" spans="1:9" x14ac:dyDescent="0.25">
      <c r="A88" t="s">
        <v>402</v>
      </c>
      <c r="B88" t="s">
        <v>403</v>
      </c>
      <c r="C88" t="s">
        <v>404</v>
      </c>
      <c r="D88" t="s">
        <v>405</v>
      </c>
      <c r="E88">
        <v>3.6493699999999998</v>
      </c>
      <c r="F88">
        <v>8.7627600000000001</v>
      </c>
      <c r="G88">
        <v>1.2637400000000001</v>
      </c>
      <c r="H88" s="1">
        <v>5.0000000000000002E-5</v>
      </c>
      <c r="I88">
        <v>1.41718E-2</v>
      </c>
    </row>
    <row r="89" spans="1:9" x14ac:dyDescent="0.25">
      <c r="A89" t="s">
        <v>406</v>
      </c>
      <c r="B89" t="s">
        <v>407</v>
      </c>
      <c r="C89" t="s">
        <v>408</v>
      </c>
      <c r="D89" t="s">
        <v>409</v>
      </c>
      <c r="E89">
        <v>4.8371199999999996</v>
      </c>
      <c r="F89">
        <v>13.949199999999999</v>
      </c>
      <c r="G89">
        <v>1.52796</v>
      </c>
      <c r="H89" s="1">
        <v>5.0000000000000002E-5</v>
      </c>
      <c r="I89">
        <v>1.41718E-2</v>
      </c>
    </row>
    <row r="90" spans="1:9" x14ac:dyDescent="0.25">
      <c r="A90" t="s">
        <v>410</v>
      </c>
      <c r="B90" t="s">
        <v>411</v>
      </c>
      <c r="C90" t="s">
        <v>412</v>
      </c>
      <c r="D90" t="s">
        <v>413</v>
      </c>
      <c r="E90">
        <v>11.4161</v>
      </c>
      <c r="F90">
        <v>30.513300000000001</v>
      </c>
      <c r="G90">
        <v>1.4183699999999999</v>
      </c>
      <c r="H90" s="1">
        <v>5.0000000000000002E-5</v>
      </c>
      <c r="I90">
        <v>1.41718E-2</v>
      </c>
    </row>
    <row r="91" spans="1:9" x14ac:dyDescent="0.25">
      <c r="A91" t="s">
        <v>414</v>
      </c>
      <c r="B91" t="s">
        <v>415</v>
      </c>
      <c r="C91" t="s">
        <v>416</v>
      </c>
      <c r="D91" t="s">
        <v>417</v>
      </c>
      <c r="E91">
        <v>54.225099999999998</v>
      </c>
      <c r="F91">
        <v>15.2364</v>
      </c>
      <c r="G91">
        <v>-1.83144</v>
      </c>
      <c r="H91" s="1">
        <v>5.0000000000000002E-5</v>
      </c>
      <c r="I91">
        <v>1.41718E-2</v>
      </c>
    </row>
    <row r="92" spans="1:9" x14ac:dyDescent="0.25">
      <c r="A92" t="s">
        <v>418</v>
      </c>
      <c r="B92" t="s">
        <v>419</v>
      </c>
      <c r="C92" t="s">
        <v>420</v>
      </c>
      <c r="D92" t="s">
        <v>421</v>
      </c>
      <c r="E92">
        <v>1.9405699999999999</v>
      </c>
      <c r="F92">
        <v>4.2042700000000002</v>
      </c>
      <c r="G92">
        <v>1.11537</v>
      </c>
      <c r="H92">
        <v>2.5000000000000001E-4</v>
      </c>
      <c r="I92">
        <v>4.9961800000000001E-2</v>
      </c>
    </row>
    <row r="93" spans="1:9" x14ac:dyDescent="0.25">
      <c r="A93" t="s">
        <v>425</v>
      </c>
      <c r="B93" t="s">
        <v>426</v>
      </c>
      <c r="C93" t="s">
        <v>427</v>
      </c>
      <c r="D93" t="s">
        <v>428</v>
      </c>
      <c r="E93">
        <v>2.9706999999999999</v>
      </c>
      <c r="F93">
        <v>5.92239</v>
      </c>
      <c r="G93">
        <v>0.99537699999999996</v>
      </c>
      <c r="H93">
        <v>1.4999999999999999E-4</v>
      </c>
      <c r="I93">
        <v>3.3821700000000003E-2</v>
      </c>
    </row>
    <row r="94" spans="1:9" x14ac:dyDescent="0.25">
      <c r="A94" t="s">
        <v>429</v>
      </c>
      <c r="B94" t="s">
        <v>430</v>
      </c>
      <c r="C94" t="s">
        <v>431</v>
      </c>
      <c r="D94" t="s">
        <v>432</v>
      </c>
      <c r="E94">
        <v>36.318300000000001</v>
      </c>
      <c r="F94">
        <v>75.886099999999999</v>
      </c>
      <c r="G94">
        <v>1.06314</v>
      </c>
      <c r="H94" s="1">
        <v>5.0000000000000002E-5</v>
      </c>
      <c r="I94">
        <v>1.41718E-2</v>
      </c>
    </row>
    <row r="95" spans="1:9" x14ac:dyDescent="0.25">
      <c r="A95" t="s">
        <v>433</v>
      </c>
      <c r="B95" t="s">
        <v>434</v>
      </c>
      <c r="C95" t="s">
        <v>435</v>
      </c>
      <c r="D95" t="s">
        <v>436</v>
      </c>
      <c r="E95">
        <v>0.23986499999999999</v>
      </c>
      <c r="F95">
        <v>0.87121199999999999</v>
      </c>
      <c r="G95">
        <v>1.8608</v>
      </c>
      <c r="H95">
        <v>2.5000000000000001E-4</v>
      </c>
      <c r="I95">
        <v>4.9961800000000001E-2</v>
      </c>
    </row>
    <row r="96" spans="1:9" x14ac:dyDescent="0.25">
      <c r="A96" t="s">
        <v>440</v>
      </c>
      <c r="B96" t="s">
        <v>441</v>
      </c>
      <c r="C96" t="s">
        <v>442</v>
      </c>
      <c r="D96" t="s">
        <v>443</v>
      </c>
      <c r="E96">
        <v>0.39161299999999999</v>
      </c>
      <c r="F96">
        <v>1.6097300000000001</v>
      </c>
      <c r="G96">
        <v>2.03932</v>
      </c>
      <c r="H96">
        <v>1.4999999999999999E-4</v>
      </c>
      <c r="I96">
        <v>3.3821700000000003E-2</v>
      </c>
    </row>
    <row r="97" spans="1:9" x14ac:dyDescent="0.25">
      <c r="A97" t="s">
        <v>456</v>
      </c>
      <c r="B97" t="s">
        <v>453</v>
      </c>
      <c r="C97" t="s">
        <v>454</v>
      </c>
      <c r="D97" t="s">
        <v>455</v>
      </c>
      <c r="E97">
        <v>12.545500000000001</v>
      </c>
      <c r="F97">
        <v>26.975300000000001</v>
      </c>
      <c r="G97">
        <v>1.1044700000000001</v>
      </c>
      <c r="H97">
        <v>1E-4</v>
      </c>
      <c r="I97">
        <v>2.5140800000000001E-2</v>
      </c>
    </row>
    <row r="98" spans="1:9" x14ac:dyDescent="0.25">
      <c r="A98" t="s">
        <v>457</v>
      </c>
      <c r="B98" t="s">
        <v>458</v>
      </c>
      <c r="C98" t="s">
        <v>459</v>
      </c>
      <c r="D98" t="s">
        <v>460</v>
      </c>
      <c r="E98">
        <v>2.8957999999999999</v>
      </c>
      <c r="F98">
        <v>6.1229100000000001</v>
      </c>
      <c r="G98">
        <v>1.0802499999999999</v>
      </c>
      <c r="H98">
        <v>1E-4</v>
      </c>
      <c r="I98">
        <v>2.5140800000000001E-2</v>
      </c>
    </row>
    <row r="99" spans="1:9" x14ac:dyDescent="0.25">
      <c r="A99" t="s">
        <v>461</v>
      </c>
      <c r="B99" t="s">
        <v>462</v>
      </c>
      <c r="C99" t="s">
        <v>463</v>
      </c>
      <c r="D99" t="s">
        <v>464</v>
      </c>
      <c r="E99">
        <v>3.56955</v>
      </c>
      <c r="F99">
        <v>9.7246299999999994</v>
      </c>
      <c r="G99">
        <v>1.4459</v>
      </c>
      <c r="H99" s="1">
        <v>5.0000000000000002E-5</v>
      </c>
      <c r="I99">
        <v>1.41718E-2</v>
      </c>
    </row>
    <row r="100" spans="1:9" x14ac:dyDescent="0.25">
      <c r="A100" t="s">
        <v>468</v>
      </c>
      <c r="B100" t="s">
        <v>469</v>
      </c>
      <c r="C100" t="s">
        <v>470</v>
      </c>
      <c r="D100" t="s">
        <v>471</v>
      </c>
      <c r="E100">
        <v>3.8570099999999998</v>
      </c>
      <c r="F100">
        <v>10.158200000000001</v>
      </c>
      <c r="G100">
        <v>1.3970800000000001</v>
      </c>
      <c r="H100" s="1">
        <v>5.0000000000000002E-5</v>
      </c>
      <c r="I100">
        <v>1.41718E-2</v>
      </c>
    </row>
    <row r="101" spans="1:9" x14ac:dyDescent="0.25">
      <c r="A101" t="s">
        <v>472</v>
      </c>
      <c r="B101" t="s">
        <v>473</v>
      </c>
      <c r="C101" t="s">
        <v>474</v>
      </c>
      <c r="D101" t="s">
        <v>475</v>
      </c>
      <c r="E101">
        <v>0.330287</v>
      </c>
      <c r="F101">
        <v>0.887907</v>
      </c>
      <c r="G101">
        <v>1.42669</v>
      </c>
      <c r="H101">
        <v>1.4999999999999999E-4</v>
      </c>
      <c r="I101">
        <v>3.3821700000000003E-2</v>
      </c>
    </row>
    <row r="102" spans="1:9" x14ac:dyDescent="0.25">
      <c r="A102" t="s">
        <v>476</v>
      </c>
      <c r="B102" t="s">
        <v>477</v>
      </c>
      <c r="C102" t="s">
        <v>478</v>
      </c>
      <c r="D102" t="s">
        <v>479</v>
      </c>
      <c r="E102">
        <v>0.492919</v>
      </c>
      <c r="F102">
        <v>2.9648599999999998</v>
      </c>
      <c r="G102">
        <v>2.5885400000000001</v>
      </c>
      <c r="H102" s="1">
        <v>5.0000000000000002E-5</v>
      </c>
      <c r="I102">
        <v>1.41718E-2</v>
      </c>
    </row>
    <row r="103" spans="1:9" x14ac:dyDescent="0.25">
      <c r="A103" t="s">
        <v>480</v>
      </c>
      <c r="B103" t="s">
        <v>481</v>
      </c>
      <c r="C103" t="s">
        <v>482</v>
      </c>
      <c r="D103" t="s">
        <v>483</v>
      </c>
      <c r="E103">
        <v>2.4364300000000001</v>
      </c>
      <c r="F103">
        <v>5.60839</v>
      </c>
      <c r="G103">
        <v>1.20282</v>
      </c>
      <c r="H103" s="1">
        <v>5.0000000000000002E-5</v>
      </c>
      <c r="I103">
        <v>1.41718E-2</v>
      </c>
    </row>
    <row r="104" spans="1:9" x14ac:dyDescent="0.25">
      <c r="A104" t="s">
        <v>490</v>
      </c>
      <c r="B104" t="s">
        <v>491</v>
      </c>
      <c r="C104" t="s">
        <v>492</v>
      </c>
      <c r="D104" t="s">
        <v>493</v>
      </c>
      <c r="E104">
        <v>17.3322</v>
      </c>
      <c r="F104">
        <v>35.4101</v>
      </c>
      <c r="G104">
        <v>1.0306999999999999</v>
      </c>
      <c r="H104" s="1">
        <v>5.0000000000000002E-5</v>
      </c>
      <c r="I104">
        <v>1.41718E-2</v>
      </c>
    </row>
    <row r="105" spans="1:9" x14ac:dyDescent="0.25">
      <c r="A105" t="s">
        <v>494</v>
      </c>
      <c r="B105" t="s">
        <v>495</v>
      </c>
      <c r="C105" t="s">
        <v>496</v>
      </c>
      <c r="D105" t="s">
        <v>497</v>
      </c>
      <c r="E105">
        <v>6.9752099999999997</v>
      </c>
      <c r="F105">
        <v>14.896599999999999</v>
      </c>
      <c r="G105">
        <v>1.0946800000000001</v>
      </c>
      <c r="H105" s="1">
        <v>5.0000000000000002E-5</v>
      </c>
      <c r="I105">
        <v>1.41718E-2</v>
      </c>
    </row>
    <row r="106" spans="1:9" x14ac:dyDescent="0.25">
      <c r="A106" t="s">
        <v>501</v>
      </c>
      <c r="B106" t="s">
        <v>502</v>
      </c>
      <c r="C106" t="s">
        <v>503</v>
      </c>
      <c r="D106" t="s">
        <v>504</v>
      </c>
      <c r="E106">
        <v>21.775700000000001</v>
      </c>
      <c r="F106">
        <v>43.093499999999999</v>
      </c>
      <c r="G106">
        <v>0.98475500000000005</v>
      </c>
      <c r="H106">
        <v>1E-4</v>
      </c>
      <c r="I106">
        <v>2.5140800000000001E-2</v>
      </c>
    </row>
    <row r="107" spans="1:9" x14ac:dyDescent="0.25">
      <c r="A107" t="s">
        <v>505</v>
      </c>
      <c r="B107" t="s">
        <v>506</v>
      </c>
      <c r="C107" t="s">
        <v>507</v>
      </c>
      <c r="D107" t="s">
        <v>508</v>
      </c>
      <c r="E107">
        <v>3.2138399999999998</v>
      </c>
      <c r="F107">
        <v>7.3883999999999999</v>
      </c>
      <c r="G107">
        <v>1.20096</v>
      </c>
      <c r="H107" s="1">
        <v>5.0000000000000002E-5</v>
      </c>
      <c r="I107">
        <v>1.41718E-2</v>
      </c>
    </row>
    <row r="108" spans="1:9" x14ac:dyDescent="0.25">
      <c r="A108" t="s">
        <v>512</v>
      </c>
      <c r="B108" t="s">
        <v>513</v>
      </c>
      <c r="C108" t="s">
        <v>514</v>
      </c>
      <c r="D108" t="s">
        <v>515</v>
      </c>
      <c r="E108">
        <v>3.7974800000000002</v>
      </c>
      <c r="F108">
        <v>8.6902500000000007</v>
      </c>
      <c r="G108">
        <v>1.1943600000000001</v>
      </c>
      <c r="H108" s="1">
        <v>5.0000000000000002E-5</v>
      </c>
      <c r="I108">
        <v>1.41718E-2</v>
      </c>
    </row>
    <row r="109" spans="1:9" x14ac:dyDescent="0.25">
      <c r="A109" t="s">
        <v>516</v>
      </c>
      <c r="B109" t="s">
        <v>517</v>
      </c>
      <c r="C109" t="s">
        <v>518</v>
      </c>
      <c r="D109" t="s">
        <v>519</v>
      </c>
      <c r="E109">
        <v>5.7181199999999999</v>
      </c>
      <c r="F109">
        <v>12.436500000000001</v>
      </c>
      <c r="G109">
        <v>1.12096</v>
      </c>
      <c r="H109">
        <v>2.0000000000000001E-4</v>
      </c>
      <c r="I109">
        <v>4.2253400000000003E-2</v>
      </c>
    </row>
    <row r="110" spans="1:9" x14ac:dyDescent="0.25">
      <c r="A110" t="s">
        <v>520</v>
      </c>
      <c r="B110" t="s">
        <v>521</v>
      </c>
      <c r="C110" t="s">
        <v>522</v>
      </c>
      <c r="D110" t="s">
        <v>523</v>
      </c>
      <c r="E110">
        <v>40.501600000000003</v>
      </c>
      <c r="F110">
        <v>91.828000000000003</v>
      </c>
      <c r="G110">
        <v>1.1809499999999999</v>
      </c>
      <c r="H110" s="1">
        <v>5.0000000000000002E-5</v>
      </c>
      <c r="I110">
        <v>1.41718E-2</v>
      </c>
    </row>
    <row r="111" spans="1:9" x14ac:dyDescent="0.25">
      <c r="A111" t="s">
        <v>524</v>
      </c>
      <c r="B111" t="s">
        <v>525</v>
      </c>
      <c r="C111" t="s">
        <v>526</v>
      </c>
      <c r="D111" t="s">
        <v>527</v>
      </c>
      <c r="E111">
        <v>3.4338500000000001</v>
      </c>
      <c r="F111">
        <v>8.2896400000000003</v>
      </c>
      <c r="G111">
        <v>1.2714799999999999</v>
      </c>
      <c r="H111">
        <v>1E-4</v>
      </c>
      <c r="I111">
        <v>2.5140800000000001E-2</v>
      </c>
    </row>
    <row r="112" spans="1:9" x14ac:dyDescent="0.25">
      <c r="A112" t="s">
        <v>528</v>
      </c>
      <c r="B112" t="s">
        <v>529</v>
      </c>
      <c r="C112" t="s">
        <v>530</v>
      </c>
      <c r="D112" t="s">
        <v>531</v>
      </c>
      <c r="E112">
        <v>4.6823399999999999</v>
      </c>
      <c r="F112">
        <v>9.9324600000000007</v>
      </c>
      <c r="G112">
        <v>1.0849200000000001</v>
      </c>
      <c r="H112">
        <v>2.5000000000000001E-4</v>
      </c>
      <c r="I112">
        <v>4.9961800000000001E-2</v>
      </c>
    </row>
    <row r="113" spans="1:9" x14ac:dyDescent="0.25">
      <c r="A113" t="s">
        <v>535</v>
      </c>
      <c r="B113" t="s">
        <v>536</v>
      </c>
      <c r="C113" t="s">
        <v>537</v>
      </c>
      <c r="D113" t="s">
        <v>538</v>
      </c>
      <c r="E113">
        <v>12.862399999999999</v>
      </c>
      <c r="F113">
        <v>4.9068800000000001</v>
      </c>
      <c r="G113">
        <v>-1.39028</v>
      </c>
      <c r="H113" s="1">
        <v>5.0000000000000002E-5</v>
      </c>
      <c r="I113">
        <v>1.41718E-2</v>
      </c>
    </row>
    <row r="114" spans="1:9" x14ac:dyDescent="0.25">
      <c r="A114" t="s">
        <v>541</v>
      </c>
      <c r="B114" t="s">
        <v>542</v>
      </c>
      <c r="C114" t="s">
        <v>543</v>
      </c>
      <c r="D114" t="s">
        <v>544</v>
      </c>
      <c r="E114">
        <v>70.872200000000007</v>
      </c>
      <c r="F114">
        <v>14.895899999999999</v>
      </c>
      <c r="G114">
        <v>-2.2503099999999998</v>
      </c>
      <c r="H114" s="1">
        <v>5.0000000000000002E-5</v>
      </c>
      <c r="I114">
        <v>1.41718E-2</v>
      </c>
    </row>
    <row r="115" spans="1:9" x14ac:dyDescent="0.25">
      <c r="A115" t="s">
        <v>549</v>
      </c>
      <c r="B115" t="s">
        <v>550</v>
      </c>
      <c r="C115" t="s">
        <v>551</v>
      </c>
      <c r="D115" t="s">
        <v>19</v>
      </c>
      <c r="E115">
        <v>2.0473599999999998</v>
      </c>
      <c r="F115">
        <v>6.9189600000000002</v>
      </c>
      <c r="G115">
        <v>1.7567900000000001</v>
      </c>
      <c r="H115">
        <v>1.4999999999999999E-4</v>
      </c>
      <c r="I115">
        <v>3.3821700000000003E-2</v>
      </c>
    </row>
    <row r="116" spans="1:9" x14ac:dyDescent="0.25">
      <c r="A116" t="s">
        <v>552</v>
      </c>
      <c r="B116" t="s">
        <v>365</v>
      </c>
      <c r="C116" t="s">
        <v>366</v>
      </c>
      <c r="D116" t="s">
        <v>367</v>
      </c>
      <c r="E116">
        <v>4.4156000000000004</v>
      </c>
      <c r="F116">
        <v>11.5722</v>
      </c>
      <c r="G116">
        <v>1.3899900000000001</v>
      </c>
      <c r="H116">
        <v>2.5000000000000001E-4</v>
      </c>
      <c r="I116">
        <v>4.9961800000000001E-2</v>
      </c>
    </row>
    <row r="117" spans="1:9" x14ac:dyDescent="0.25">
      <c r="A117" t="s">
        <v>553</v>
      </c>
      <c r="B117" t="s">
        <v>554</v>
      </c>
      <c r="C117" t="s">
        <v>555</v>
      </c>
      <c r="D117" t="s">
        <v>556</v>
      </c>
      <c r="E117">
        <v>12.435700000000001</v>
      </c>
      <c r="F117">
        <v>3.5428099999999998</v>
      </c>
      <c r="G117">
        <v>-1.81152</v>
      </c>
      <c r="H117" s="1">
        <v>5.0000000000000002E-5</v>
      </c>
      <c r="I117">
        <v>1.41718E-2</v>
      </c>
    </row>
    <row r="118" spans="1:9" x14ac:dyDescent="0.25">
      <c r="A118" t="s">
        <v>557</v>
      </c>
      <c r="B118" t="s">
        <v>558</v>
      </c>
      <c r="C118" t="s">
        <v>559</v>
      </c>
      <c r="D118" t="s">
        <v>560</v>
      </c>
      <c r="E118">
        <v>9.7127300000000005</v>
      </c>
      <c r="F118">
        <v>22.657900000000001</v>
      </c>
      <c r="G118">
        <v>1.22207</v>
      </c>
      <c r="H118" s="1">
        <v>5.0000000000000002E-5</v>
      </c>
      <c r="I118">
        <v>1.41718E-2</v>
      </c>
    </row>
    <row r="119" spans="1:9" x14ac:dyDescent="0.25">
      <c r="A119" t="s">
        <v>564</v>
      </c>
      <c r="B119" t="s">
        <v>565</v>
      </c>
      <c r="C119" t="s">
        <v>566</v>
      </c>
      <c r="D119" t="s">
        <v>567</v>
      </c>
      <c r="E119">
        <v>2.6347499999999999</v>
      </c>
      <c r="F119">
        <v>6.9108299999999998</v>
      </c>
      <c r="G119">
        <v>1.3911899999999999</v>
      </c>
      <c r="H119" s="1">
        <v>5.0000000000000002E-5</v>
      </c>
      <c r="I119">
        <v>1.41718E-2</v>
      </c>
    </row>
    <row r="120" spans="1:9" x14ac:dyDescent="0.25">
      <c r="A120" t="s">
        <v>568</v>
      </c>
      <c r="B120" t="s">
        <v>569</v>
      </c>
      <c r="C120" t="s">
        <v>570</v>
      </c>
      <c r="D120" t="s">
        <v>571</v>
      </c>
      <c r="E120">
        <v>29.404299999999999</v>
      </c>
      <c r="F120">
        <v>6.4139099999999996</v>
      </c>
      <c r="G120">
        <v>-2.1967500000000002</v>
      </c>
      <c r="H120" s="1">
        <v>5.0000000000000002E-5</v>
      </c>
      <c r="I120">
        <v>1.41718E-2</v>
      </c>
    </row>
    <row r="121" spans="1:9" x14ac:dyDescent="0.25">
      <c r="A121" t="s">
        <v>572</v>
      </c>
      <c r="B121" t="s">
        <v>573</v>
      </c>
      <c r="C121" t="s">
        <v>574</v>
      </c>
      <c r="D121" t="s">
        <v>575</v>
      </c>
      <c r="E121">
        <v>1245.3499999999999</v>
      </c>
      <c r="F121">
        <v>497.47</v>
      </c>
      <c r="G121">
        <v>-1.3238700000000001</v>
      </c>
      <c r="H121" s="1">
        <v>5.0000000000000002E-5</v>
      </c>
      <c r="I121">
        <v>1.41718E-2</v>
      </c>
    </row>
    <row r="122" spans="1:9" x14ac:dyDescent="0.25">
      <c r="A122" t="s">
        <v>579</v>
      </c>
      <c r="B122" t="s">
        <v>580</v>
      </c>
      <c r="C122" t="s">
        <v>581</v>
      </c>
      <c r="D122" t="s">
        <v>582</v>
      </c>
      <c r="E122">
        <v>9.8829399999999996</v>
      </c>
      <c r="F122">
        <v>19.105799999999999</v>
      </c>
      <c r="G122">
        <v>0.95099699999999998</v>
      </c>
      <c r="H122" s="1">
        <v>5.0000000000000002E-5</v>
      </c>
      <c r="I122">
        <v>1.41718E-2</v>
      </c>
    </row>
    <row r="123" spans="1:9" x14ac:dyDescent="0.25">
      <c r="A123" t="s">
        <v>586</v>
      </c>
      <c r="B123" t="s">
        <v>587</v>
      </c>
      <c r="C123" t="s">
        <v>588</v>
      </c>
      <c r="D123" t="s">
        <v>589</v>
      </c>
      <c r="E123">
        <v>25.285599999999999</v>
      </c>
      <c r="F123">
        <v>0.98113799999999995</v>
      </c>
      <c r="G123">
        <v>-4.6877199999999997</v>
      </c>
      <c r="H123" s="1">
        <v>5.0000000000000002E-5</v>
      </c>
      <c r="I123">
        <v>1.41718E-2</v>
      </c>
    </row>
    <row r="124" spans="1:9" x14ac:dyDescent="0.25">
      <c r="A124" t="s">
        <v>591</v>
      </c>
      <c r="B124" t="s">
        <v>592</v>
      </c>
      <c r="C124" t="s">
        <v>593</v>
      </c>
      <c r="D124" t="s">
        <v>594</v>
      </c>
      <c r="E124">
        <v>6.2063100000000002</v>
      </c>
      <c r="F124">
        <v>19.312200000000001</v>
      </c>
      <c r="G124">
        <v>1.63771</v>
      </c>
      <c r="H124" s="1">
        <v>5.0000000000000002E-5</v>
      </c>
      <c r="I124">
        <v>1.41718E-2</v>
      </c>
    </row>
    <row r="125" spans="1:9" x14ac:dyDescent="0.25">
      <c r="A125" t="s">
        <v>595</v>
      </c>
      <c r="B125" t="s">
        <v>596</v>
      </c>
      <c r="C125" t="s">
        <v>597</v>
      </c>
      <c r="D125" t="s">
        <v>598</v>
      </c>
      <c r="E125">
        <v>3.08873</v>
      </c>
      <c r="F125">
        <v>10.224299999999999</v>
      </c>
      <c r="G125">
        <v>1.72692</v>
      </c>
      <c r="H125" s="1">
        <v>5.0000000000000002E-5</v>
      </c>
      <c r="I125">
        <v>1.41718E-2</v>
      </c>
    </row>
    <row r="126" spans="1:9" x14ac:dyDescent="0.25">
      <c r="A126" t="s">
        <v>602</v>
      </c>
      <c r="B126" t="s">
        <v>603</v>
      </c>
      <c r="C126" t="s">
        <v>604</v>
      </c>
      <c r="D126" t="s">
        <v>605</v>
      </c>
      <c r="E126">
        <v>10.450900000000001</v>
      </c>
      <c r="F126">
        <v>4.8820199999999998</v>
      </c>
      <c r="G126">
        <v>-1.0980799999999999</v>
      </c>
      <c r="H126">
        <v>2.5000000000000001E-4</v>
      </c>
      <c r="I126">
        <v>4.9961800000000001E-2</v>
      </c>
    </row>
    <row r="127" spans="1:9" x14ac:dyDescent="0.25">
      <c r="A127" t="s">
        <v>606</v>
      </c>
      <c r="B127" t="s">
        <v>607</v>
      </c>
      <c r="C127" t="s">
        <v>608</v>
      </c>
      <c r="D127" t="s">
        <v>609</v>
      </c>
      <c r="E127">
        <v>3.1151900000000001</v>
      </c>
      <c r="F127">
        <v>8.0744100000000003</v>
      </c>
      <c r="G127">
        <v>1.3740399999999999</v>
      </c>
      <c r="H127" s="1">
        <v>5.0000000000000002E-5</v>
      </c>
      <c r="I127">
        <v>1.41718E-2</v>
      </c>
    </row>
    <row r="128" spans="1:9" x14ac:dyDescent="0.25">
      <c r="A128" t="s">
        <v>610</v>
      </c>
      <c r="B128" t="s">
        <v>611</v>
      </c>
      <c r="C128" t="s">
        <v>612</v>
      </c>
      <c r="D128" t="s">
        <v>613</v>
      </c>
      <c r="E128">
        <v>10.8925</v>
      </c>
      <c r="F128">
        <v>25.032299999999999</v>
      </c>
      <c r="G128">
        <v>1.2004600000000001</v>
      </c>
      <c r="H128" s="1">
        <v>5.0000000000000002E-5</v>
      </c>
      <c r="I128">
        <v>1.41718E-2</v>
      </c>
    </row>
    <row r="129" spans="1:9" x14ac:dyDescent="0.25">
      <c r="A129" t="s">
        <v>615</v>
      </c>
      <c r="B129" t="s">
        <v>616</v>
      </c>
      <c r="C129" t="s">
        <v>617</v>
      </c>
      <c r="D129" t="s">
        <v>614</v>
      </c>
      <c r="E129">
        <v>162.23400000000001</v>
      </c>
      <c r="F129">
        <v>48.927999999999997</v>
      </c>
      <c r="G129">
        <v>-1.7293400000000001</v>
      </c>
      <c r="H129" s="1">
        <v>5.0000000000000002E-5</v>
      </c>
      <c r="I129">
        <v>1.41718E-2</v>
      </c>
    </row>
    <row r="130" spans="1:9" x14ac:dyDescent="0.25">
      <c r="A130" t="s">
        <v>621</v>
      </c>
      <c r="B130" t="s">
        <v>622</v>
      </c>
      <c r="C130" t="s">
        <v>623</v>
      </c>
      <c r="D130" t="s">
        <v>624</v>
      </c>
      <c r="E130">
        <v>578.40800000000002</v>
      </c>
      <c r="F130">
        <v>272.553</v>
      </c>
      <c r="G130">
        <v>-1.08555</v>
      </c>
      <c r="H130">
        <v>2.0000000000000001E-4</v>
      </c>
      <c r="I130">
        <v>4.2253400000000003E-2</v>
      </c>
    </row>
    <row r="131" spans="1:9" x14ac:dyDescent="0.25">
      <c r="A131" t="s">
        <v>628</v>
      </c>
      <c r="B131" t="s">
        <v>629</v>
      </c>
      <c r="C131" t="s">
        <v>630</v>
      </c>
      <c r="D131" t="s">
        <v>631</v>
      </c>
      <c r="E131">
        <v>3.7730700000000001</v>
      </c>
      <c r="F131">
        <v>10.769399999999999</v>
      </c>
      <c r="G131">
        <v>1.5131300000000001</v>
      </c>
      <c r="H131">
        <v>2.0000000000000001E-4</v>
      </c>
      <c r="I131">
        <v>4.2253400000000003E-2</v>
      </c>
    </row>
    <row r="132" spans="1:9" x14ac:dyDescent="0.25">
      <c r="A132" t="s">
        <v>632</v>
      </c>
      <c r="B132" t="s">
        <v>633</v>
      </c>
      <c r="C132" t="s">
        <v>634</v>
      </c>
      <c r="D132" t="s">
        <v>635</v>
      </c>
      <c r="E132">
        <v>0.334449</v>
      </c>
      <c r="F132">
        <v>0.97067800000000004</v>
      </c>
      <c r="G132">
        <v>1.53721</v>
      </c>
      <c r="H132">
        <v>1.4999999999999999E-4</v>
      </c>
      <c r="I132">
        <v>3.3821700000000003E-2</v>
      </c>
    </row>
    <row r="133" spans="1:9" x14ac:dyDescent="0.25">
      <c r="A133" t="s">
        <v>639</v>
      </c>
      <c r="B133" t="s">
        <v>640</v>
      </c>
      <c r="C133" t="s">
        <v>641</v>
      </c>
      <c r="D133" t="s">
        <v>642</v>
      </c>
      <c r="E133">
        <v>41.149700000000003</v>
      </c>
      <c r="F133">
        <v>84.863100000000003</v>
      </c>
      <c r="G133">
        <v>1.04426</v>
      </c>
      <c r="H133" s="1">
        <v>5.0000000000000002E-5</v>
      </c>
      <c r="I133">
        <v>1.41718E-2</v>
      </c>
    </row>
    <row r="134" spans="1:9" x14ac:dyDescent="0.25">
      <c r="A134" t="s">
        <v>643</v>
      </c>
      <c r="B134" t="s">
        <v>644</v>
      </c>
      <c r="C134" t="s">
        <v>645</v>
      </c>
      <c r="D134" t="s">
        <v>646</v>
      </c>
      <c r="E134">
        <v>29.053100000000001</v>
      </c>
      <c r="F134">
        <v>13.259399999999999</v>
      </c>
      <c r="G134">
        <v>-1.13167</v>
      </c>
      <c r="H134" s="1">
        <v>5.0000000000000002E-5</v>
      </c>
      <c r="I134">
        <v>1.41718E-2</v>
      </c>
    </row>
    <row r="135" spans="1:9" x14ac:dyDescent="0.25">
      <c r="A135" t="s">
        <v>649</v>
      </c>
      <c r="B135" t="s">
        <v>650</v>
      </c>
      <c r="C135" t="s">
        <v>651</v>
      </c>
      <c r="D135" t="s">
        <v>652</v>
      </c>
      <c r="E135">
        <v>45.144799999999996</v>
      </c>
      <c r="F135">
        <v>16.8247</v>
      </c>
      <c r="G135">
        <v>-1.42398</v>
      </c>
      <c r="H135" s="1">
        <v>5.0000000000000002E-5</v>
      </c>
      <c r="I135">
        <v>1.41718E-2</v>
      </c>
    </row>
    <row r="136" spans="1:9" x14ac:dyDescent="0.25">
      <c r="A136" t="s">
        <v>653</v>
      </c>
      <c r="B136" t="s">
        <v>654</v>
      </c>
      <c r="C136" t="s">
        <v>655</v>
      </c>
      <c r="D136" t="s">
        <v>656</v>
      </c>
      <c r="E136">
        <v>34.168999999999997</v>
      </c>
      <c r="F136">
        <v>15.5762</v>
      </c>
      <c r="G136">
        <v>-1.13334</v>
      </c>
      <c r="H136" s="1">
        <v>5.0000000000000002E-5</v>
      </c>
      <c r="I136">
        <v>1.41718E-2</v>
      </c>
    </row>
    <row r="137" spans="1:9" x14ac:dyDescent="0.25">
      <c r="A137" t="s">
        <v>657</v>
      </c>
      <c r="B137" t="s">
        <v>658</v>
      </c>
      <c r="C137" t="s">
        <v>659</v>
      </c>
      <c r="D137" t="s">
        <v>660</v>
      </c>
      <c r="E137">
        <v>343.56599999999997</v>
      </c>
      <c r="F137">
        <v>159.16</v>
      </c>
      <c r="G137">
        <v>-1.1101099999999999</v>
      </c>
      <c r="H137">
        <v>1.4999999999999999E-4</v>
      </c>
      <c r="I137">
        <v>3.3821700000000003E-2</v>
      </c>
    </row>
    <row r="138" spans="1:9" x14ac:dyDescent="0.25">
      <c r="A138" t="s">
        <v>661</v>
      </c>
      <c r="B138" t="s">
        <v>662</v>
      </c>
      <c r="C138" t="s">
        <v>663</v>
      </c>
      <c r="D138" t="s">
        <v>664</v>
      </c>
      <c r="E138">
        <v>0.67084999999999995</v>
      </c>
      <c r="F138">
        <v>7.8256800000000002</v>
      </c>
      <c r="G138">
        <v>3.5441500000000001</v>
      </c>
      <c r="H138" s="1">
        <v>5.0000000000000002E-5</v>
      </c>
      <c r="I138">
        <v>1.41718E-2</v>
      </c>
    </row>
    <row r="139" spans="1:9" x14ac:dyDescent="0.25">
      <c r="A139" t="s">
        <v>671</v>
      </c>
      <c r="B139" t="s">
        <v>672</v>
      </c>
      <c r="C139" t="s">
        <v>673</v>
      </c>
      <c r="D139" t="s">
        <v>674</v>
      </c>
      <c r="E139">
        <v>53.8279</v>
      </c>
      <c r="F139">
        <v>7.4436900000000001</v>
      </c>
      <c r="G139">
        <v>-2.85426</v>
      </c>
      <c r="H139" s="1">
        <v>5.0000000000000002E-5</v>
      </c>
      <c r="I139">
        <v>1.41718E-2</v>
      </c>
    </row>
    <row r="140" spans="1:9" x14ac:dyDescent="0.25">
      <c r="A140" t="s">
        <v>675</v>
      </c>
      <c r="B140" t="s">
        <v>676</v>
      </c>
      <c r="C140" t="s">
        <v>677</v>
      </c>
      <c r="D140" t="s">
        <v>678</v>
      </c>
      <c r="E140">
        <v>20.281400000000001</v>
      </c>
      <c r="F140">
        <v>0.35591800000000001</v>
      </c>
      <c r="G140">
        <v>-5.8324699999999998</v>
      </c>
      <c r="H140" s="1">
        <v>5.0000000000000002E-5</v>
      </c>
      <c r="I140">
        <v>1.41718E-2</v>
      </c>
    </row>
    <row r="141" spans="1:9" x14ac:dyDescent="0.25">
      <c r="A141" t="s">
        <v>679</v>
      </c>
      <c r="B141" t="s">
        <v>680</v>
      </c>
      <c r="C141" t="s">
        <v>681</v>
      </c>
      <c r="D141" t="s">
        <v>682</v>
      </c>
      <c r="E141">
        <v>9.1694700000000005</v>
      </c>
      <c r="F141">
        <v>22.604700000000001</v>
      </c>
      <c r="G141">
        <v>1.3017099999999999</v>
      </c>
      <c r="H141" s="1">
        <v>5.0000000000000002E-5</v>
      </c>
      <c r="I141">
        <v>1.41718E-2</v>
      </c>
    </row>
    <row r="142" spans="1:9" x14ac:dyDescent="0.25">
      <c r="A142" t="s">
        <v>683</v>
      </c>
      <c r="B142" t="s">
        <v>684</v>
      </c>
      <c r="C142" t="s">
        <v>685</v>
      </c>
      <c r="D142" t="s">
        <v>686</v>
      </c>
      <c r="E142">
        <v>5.9688999999999997</v>
      </c>
      <c r="F142">
        <v>12.151899999999999</v>
      </c>
      <c r="G142">
        <v>1.0256400000000001</v>
      </c>
      <c r="H142">
        <v>1.4999999999999999E-4</v>
      </c>
      <c r="I142">
        <v>3.3821700000000003E-2</v>
      </c>
    </row>
    <row r="143" spans="1:9" x14ac:dyDescent="0.25">
      <c r="A143" t="s">
        <v>687</v>
      </c>
      <c r="B143" t="s">
        <v>688</v>
      </c>
      <c r="C143" t="s">
        <v>689</v>
      </c>
      <c r="D143" t="s">
        <v>690</v>
      </c>
      <c r="E143">
        <v>1.8507100000000001</v>
      </c>
      <c r="F143">
        <v>5.1039199999999996</v>
      </c>
      <c r="G143">
        <v>1.46353</v>
      </c>
      <c r="H143" s="1">
        <v>5.0000000000000002E-5</v>
      </c>
      <c r="I143">
        <v>1.41718E-2</v>
      </c>
    </row>
    <row r="144" spans="1:9" x14ac:dyDescent="0.25">
      <c r="A144" t="s">
        <v>691</v>
      </c>
      <c r="B144" t="s">
        <v>692</v>
      </c>
      <c r="C144" t="s">
        <v>693</v>
      </c>
      <c r="D144" t="s">
        <v>539</v>
      </c>
      <c r="E144">
        <v>100.033</v>
      </c>
      <c r="F144">
        <v>42.575800000000001</v>
      </c>
      <c r="G144">
        <v>-1.23237</v>
      </c>
      <c r="H144">
        <v>2.0000000000000001E-4</v>
      </c>
      <c r="I144">
        <v>4.2253400000000003E-2</v>
      </c>
    </row>
    <row r="145" spans="1:9" x14ac:dyDescent="0.25">
      <c r="A145" t="s">
        <v>694</v>
      </c>
      <c r="B145" t="s">
        <v>695</v>
      </c>
      <c r="C145" t="s">
        <v>696</v>
      </c>
      <c r="D145" t="s">
        <v>697</v>
      </c>
      <c r="E145">
        <v>2.9776400000000001</v>
      </c>
      <c r="F145">
        <v>6.4481400000000004</v>
      </c>
      <c r="G145">
        <v>1.1147100000000001</v>
      </c>
      <c r="H145">
        <v>2.0000000000000001E-4</v>
      </c>
      <c r="I145">
        <v>4.2253400000000003E-2</v>
      </c>
    </row>
    <row r="146" spans="1:9" x14ac:dyDescent="0.25">
      <c r="A146" t="s">
        <v>704</v>
      </c>
      <c r="B146" t="s">
        <v>705</v>
      </c>
      <c r="C146" t="s">
        <v>706</v>
      </c>
      <c r="D146" t="s">
        <v>707</v>
      </c>
      <c r="E146">
        <v>2.9558399999999998</v>
      </c>
      <c r="F146">
        <v>0.65190000000000003</v>
      </c>
      <c r="G146">
        <v>-2.18085</v>
      </c>
      <c r="H146" s="1">
        <v>5.0000000000000002E-5</v>
      </c>
      <c r="I146">
        <v>1.41718E-2</v>
      </c>
    </row>
    <row r="147" spans="1:9" x14ac:dyDescent="0.25">
      <c r="A147" t="s">
        <v>708</v>
      </c>
      <c r="B147" t="s">
        <v>709</v>
      </c>
      <c r="C147" t="s">
        <v>710</v>
      </c>
      <c r="D147" t="s">
        <v>711</v>
      </c>
      <c r="E147">
        <v>6.3637699999999997</v>
      </c>
      <c r="F147">
        <v>15.334899999999999</v>
      </c>
      <c r="G147">
        <v>1.2688600000000001</v>
      </c>
      <c r="H147" s="1">
        <v>5.0000000000000002E-5</v>
      </c>
      <c r="I147">
        <v>1.41718E-2</v>
      </c>
    </row>
    <row r="148" spans="1:9" x14ac:dyDescent="0.25">
      <c r="A148" t="s">
        <v>712</v>
      </c>
      <c r="B148" t="s">
        <v>713</v>
      </c>
      <c r="C148" t="s">
        <v>714</v>
      </c>
      <c r="D148" t="s">
        <v>715</v>
      </c>
      <c r="E148">
        <v>5.00387</v>
      </c>
      <c r="F148">
        <v>12.745900000000001</v>
      </c>
      <c r="G148">
        <v>1.3489199999999999</v>
      </c>
      <c r="H148" s="1">
        <v>5.0000000000000002E-5</v>
      </c>
      <c r="I148">
        <v>1.41718E-2</v>
      </c>
    </row>
    <row r="149" spans="1:9" x14ac:dyDescent="0.25">
      <c r="A149" t="s">
        <v>719</v>
      </c>
      <c r="B149" t="s">
        <v>720</v>
      </c>
      <c r="C149" t="s">
        <v>721</v>
      </c>
      <c r="D149" t="s">
        <v>722</v>
      </c>
      <c r="E149">
        <v>267.00400000000002</v>
      </c>
      <c r="F149">
        <v>98.683300000000003</v>
      </c>
      <c r="G149">
        <v>-1.43598</v>
      </c>
      <c r="H149" s="1">
        <v>5.0000000000000002E-5</v>
      </c>
      <c r="I149">
        <v>1.41718E-2</v>
      </c>
    </row>
    <row r="150" spans="1:9" x14ac:dyDescent="0.25">
      <c r="A150" t="s">
        <v>726</v>
      </c>
      <c r="B150" t="s">
        <v>727</v>
      </c>
      <c r="C150" t="s">
        <v>728</v>
      </c>
      <c r="D150" t="s">
        <v>729</v>
      </c>
      <c r="E150">
        <v>2.8815</v>
      </c>
      <c r="F150">
        <v>10.4244</v>
      </c>
      <c r="G150">
        <v>1.85507</v>
      </c>
      <c r="H150" s="1">
        <v>5.0000000000000002E-5</v>
      </c>
      <c r="I150">
        <v>1.41718E-2</v>
      </c>
    </row>
    <row r="151" spans="1:9" x14ac:dyDescent="0.25">
      <c r="A151" t="s">
        <v>741</v>
      </c>
      <c r="B151" t="s">
        <v>742</v>
      </c>
      <c r="C151" t="s">
        <v>743</v>
      </c>
      <c r="D151" t="s">
        <v>744</v>
      </c>
      <c r="E151">
        <v>3.84612</v>
      </c>
      <c r="F151">
        <v>7.7720900000000004</v>
      </c>
      <c r="G151">
        <v>1.0148999999999999</v>
      </c>
      <c r="H151" s="1">
        <v>5.0000000000000002E-5</v>
      </c>
      <c r="I151">
        <v>1.41718E-2</v>
      </c>
    </row>
    <row r="152" spans="1:9" x14ac:dyDescent="0.25">
      <c r="A152" t="s">
        <v>745</v>
      </c>
      <c r="B152" t="s">
        <v>746</v>
      </c>
      <c r="C152" t="s">
        <v>747</v>
      </c>
      <c r="D152" t="s">
        <v>748</v>
      </c>
      <c r="E152">
        <v>78.584999999999994</v>
      </c>
      <c r="F152">
        <v>20.636900000000001</v>
      </c>
      <c r="G152">
        <v>-1.92903</v>
      </c>
      <c r="H152" s="1">
        <v>5.0000000000000002E-5</v>
      </c>
      <c r="I152">
        <v>1.41718E-2</v>
      </c>
    </row>
    <row r="153" spans="1:9" x14ac:dyDescent="0.25">
      <c r="A153" t="s">
        <v>750</v>
      </c>
      <c r="B153" t="s">
        <v>751</v>
      </c>
      <c r="C153" t="s">
        <v>752</v>
      </c>
      <c r="D153" t="s">
        <v>753</v>
      </c>
      <c r="E153">
        <v>26.272099999999998</v>
      </c>
      <c r="F153">
        <v>51.850700000000003</v>
      </c>
      <c r="G153">
        <v>0.98083500000000001</v>
      </c>
      <c r="H153">
        <v>2.0000000000000001E-4</v>
      </c>
      <c r="I153">
        <v>4.2253400000000003E-2</v>
      </c>
    </row>
    <row r="154" spans="1:9" x14ac:dyDescent="0.25">
      <c r="A154" t="s">
        <v>757</v>
      </c>
      <c r="B154" t="s">
        <v>758</v>
      </c>
      <c r="C154" t="s">
        <v>759</v>
      </c>
      <c r="D154" t="s">
        <v>760</v>
      </c>
      <c r="E154">
        <v>2.2158699999999998</v>
      </c>
      <c r="F154">
        <v>5.3517799999999998</v>
      </c>
      <c r="G154">
        <v>1.27214</v>
      </c>
      <c r="H154">
        <v>1E-4</v>
      </c>
      <c r="I154">
        <v>2.5140800000000001E-2</v>
      </c>
    </row>
    <row r="155" spans="1:9" x14ac:dyDescent="0.25">
      <c r="A155" t="s">
        <v>764</v>
      </c>
      <c r="B155" t="s">
        <v>765</v>
      </c>
      <c r="C155" t="s">
        <v>766</v>
      </c>
      <c r="D155" t="s">
        <v>767</v>
      </c>
      <c r="E155">
        <v>0.74166600000000005</v>
      </c>
      <c r="F155">
        <v>3.1340599999999998</v>
      </c>
      <c r="G155">
        <v>2.0791900000000001</v>
      </c>
      <c r="H155" s="1">
        <v>5.0000000000000002E-5</v>
      </c>
      <c r="I155">
        <v>1.41718E-2</v>
      </c>
    </row>
    <row r="156" spans="1:9" x14ac:dyDescent="0.25">
      <c r="A156" t="s">
        <v>768</v>
      </c>
      <c r="B156" t="s">
        <v>769</v>
      </c>
      <c r="C156" t="s">
        <v>770</v>
      </c>
      <c r="D156" t="s">
        <v>771</v>
      </c>
      <c r="E156">
        <v>0.41864699999999999</v>
      </c>
      <c r="F156">
        <v>3.32768</v>
      </c>
      <c r="G156">
        <v>2.99071</v>
      </c>
      <c r="H156" s="1">
        <v>5.0000000000000002E-5</v>
      </c>
      <c r="I156">
        <v>1.41718E-2</v>
      </c>
    </row>
    <row r="157" spans="1:9" x14ac:dyDescent="0.25">
      <c r="A157" t="s">
        <v>772</v>
      </c>
      <c r="B157" t="s">
        <v>773</v>
      </c>
      <c r="C157" t="s">
        <v>774</v>
      </c>
      <c r="D157" t="s">
        <v>775</v>
      </c>
      <c r="E157">
        <v>3.80661</v>
      </c>
      <c r="F157">
        <v>10.8573</v>
      </c>
      <c r="G157">
        <v>1.5120899999999999</v>
      </c>
      <c r="H157" s="1">
        <v>5.0000000000000002E-5</v>
      </c>
      <c r="I157">
        <v>1.41718E-2</v>
      </c>
    </row>
    <row r="158" spans="1:9" x14ac:dyDescent="0.25">
      <c r="A158" t="s">
        <v>776</v>
      </c>
      <c r="B158" t="s">
        <v>777</v>
      </c>
      <c r="C158" t="s">
        <v>778</v>
      </c>
      <c r="D158" t="s">
        <v>779</v>
      </c>
      <c r="E158">
        <v>24.949400000000001</v>
      </c>
      <c r="F158">
        <v>51.606999999999999</v>
      </c>
      <c r="G158">
        <v>1.0485599999999999</v>
      </c>
      <c r="H158">
        <v>1E-4</v>
      </c>
      <c r="I158">
        <v>2.5140800000000001E-2</v>
      </c>
    </row>
    <row r="159" spans="1:9" x14ac:dyDescent="0.25">
      <c r="A159" t="s">
        <v>783</v>
      </c>
      <c r="B159" t="s">
        <v>784</v>
      </c>
      <c r="C159" t="s">
        <v>785</v>
      </c>
      <c r="D159" t="s">
        <v>786</v>
      </c>
      <c r="E159">
        <v>7.9102100000000002</v>
      </c>
      <c r="F159">
        <v>20.860700000000001</v>
      </c>
      <c r="G159">
        <v>1.399</v>
      </c>
      <c r="H159" s="1">
        <v>5.0000000000000002E-5</v>
      </c>
      <c r="I159">
        <v>1.41718E-2</v>
      </c>
    </row>
    <row r="160" spans="1:9" x14ac:dyDescent="0.25">
      <c r="A160" t="s">
        <v>787</v>
      </c>
      <c r="B160" t="s">
        <v>788</v>
      </c>
      <c r="C160" t="s">
        <v>789</v>
      </c>
      <c r="D160" t="s">
        <v>790</v>
      </c>
      <c r="E160">
        <v>4.1844299999999999</v>
      </c>
      <c r="F160">
        <v>9.8008100000000002</v>
      </c>
      <c r="G160">
        <v>1.22787</v>
      </c>
      <c r="H160">
        <v>1E-4</v>
      </c>
      <c r="I160">
        <v>2.5140800000000001E-2</v>
      </c>
    </row>
    <row r="161" spans="1:9" x14ac:dyDescent="0.25">
      <c r="A161" t="s">
        <v>791</v>
      </c>
      <c r="B161" t="s">
        <v>792</v>
      </c>
      <c r="C161" t="s">
        <v>793</v>
      </c>
      <c r="D161" t="s">
        <v>794</v>
      </c>
      <c r="E161">
        <v>6.4567300000000003</v>
      </c>
      <c r="F161">
        <v>14.349399999999999</v>
      </c>
      <c r="G161">
        <v>1.15211</v>
      </c>
      <c r="H161" s="1">
        <v>5.0000000000000002E-5</v>
      </c>
      <c r="I161">
        <v>1.41718E-2</v>
      </c>
    </row>
    <row r="162" spans="1:9" x14ac:dyDescent="0.25">
      <c r="A162" t="s">
        <v>795</v>
      </c>
      <c r="B162" t="s">
        <v>796</v>
      </c>
      <c r="C162" t="s">
        <v>797</v>
      </c>
      <c r="D162" t="s">
        <v>798</v>
      </c>
      <c r="E162">
        <v>1.95757</v>
      </c>
      <c r="F162">
        <v>6.0686999999999998</v>
      </c>
      <c r="G162">
        <v>1.6323300000000001</v>
      </c>
      <c r="H162">
        <v>1E-4</v>
      </c>
      <c r="I162">
        <v>2.5140800000000001E-2</v>
      </c>
    </row>
    <row r="163" spans="1:9" x14ac:dyDescent="0.25">
      <c r="A163" t="s">
        <v>802</v>
      </c>
      <c r="B163" t="s">
        <v>803</v>
      </c>
      <c r="C163" t="s">
        <v>804</v>
      </c>
      <c r="D163" t="s">
        <v>805</v>
      </c>
      <c r="E163">
        <v>4.48712</v>
      </c>
      <c r="F163">
        <v>1.0183899999999999</v>
      </c>
      <c r="G163">
        <v>-2.1395</v>
      </c>
      <c r="H163" s="1">
        <v>5.0000000000000002E-5</v>
      </c>
      <c r="I163">
        <v>1.41718E-2</v>
      </c>
    </row>
    <row r="164" spans="1:9" x14ac:dyDescent="0.25">
      <c r="A164" t="s">
        <v>806</v>
      </c>
      <c r="B164" t="s">
        <v>807</v>
      </c>
      <c r="C164" t="s">
        <v>808</v>
      </c>
      <c r="D164" t="s">
        <v>809</v>
      </c>
      <c r="E164">
        <v>9.5896600000000003</v>
      </c>
      <c r="F164">
        <v>28.1111</v>
      </c>
      <c r="G164">
        <v>1.55159</v>
      </c>
      <c r="H164" s="1">
        <v>5.0000000000000002E-5</v>
      </c>
      <c r="I164">
        <v>1.41718E-2</v>
      </c>
    </row>
    <row r="165" spans="1:9" x14ac:dyDescent="0.25">
      <c r="A165" t="s">
        <v>810</v>
      </c>
      <c r="B165" t="s">
        <v>811</v>
      </c>
      <c r="C165" t="s">
        <v>812</v>
      </c>
      <c r="D165" t="s">
        <v>813</v>
      </c>
      <c r="E165">
        <v>2.6419800000000002</v>
      </c>
      <c r="F165">
        <v>8.5699299999999994</v>
      </c>
      <c r="G165">
        <v>1.69767</v>
      </c>
      <c r="H165">
        <v>1E-4</v>
      </c>
      <c r="I165">
        <v>2.5140800000000001E-2</v>
      </c>
    </row>
    <row r="166" spans="1:9" x14ac:dyDescent="0.25">
      <c r="A166" t="s">
        <v>814</v>
      </c>
      <c r="B166" t="s">
        <v>815</v>
      </c>
      <c r="C166" t="s">
        <v>816</v>
      </c>
      <c r="D166" t="s">
        <v>817</v>
      </c>
      <c r="E166">
        <v>1.6834199999999999</v>
      </c>
      <c r="F166">
        <v>4.9610700000000003</v>
      </c>
      <c r="G166">
        <v>1.5592600000000001</v>
      </c>
      <c r="H166" s="1">
        <v>5.0000000000000002E-5</v>
      </c>
      <c r="I166">
        <v>1.41718E-2</v>
      </c>
    </row>
    <row r="167" spans="1:9" x14ac:dyDescent="0.25">
      <c r="A167" t="s">
        <v>818</v>
      </c>
      <c r="B167" t="s">
        <v>819</v>
      </c>
      <c r="C167" t="s">
        <v>820</v>
      </c>
      <c r="D167" t="s">
        <v>821</v>
      </c>
      <c r="E167">
        <v>25.4483</v>
      </c>
      <c r="F167">
        <v>62.918900000000001</v>
      </c>
      <c r="G167">
        <v>1.30593</v>
      </c>
      <c r="H167">
        <v>1E-4</v>
      </c>
      <c r="I167">
        <v>2.5140800000000001E-2</v>
      </c>
    </row>
    <row r="168" spans="1:9" x14ac:dyDescent="0.25">
      <c r="A168" t="s">
        <v>822</v>
      </c>
      <c r="B168" t="s">
        <v>823</v>
      </c>
      <c r="C168" t="s">
        <v>824</v>
      </c>
      <c r="D168" t="s">
        <v>825</v>
      </c>
      <c r="E168">
        <v>3.4962599999999999</v>
      </c>
      <c r="F168">
        <v>0.55296599999999996</v>
      </c>
      <c r="G168">
        <v>-2.6605500000000002</v>
      </c>
      <c r="H168" s="1">
        <v>5.0000000000000002E-5</v>
      </c>
      <c r="I168">
        <v>1.41718E-2</v>
      </c>
    </row>
    <row r="169" spans="1:9" x14ac:dyDescent="0.25">
      <c r="A169" t="s">
        <v>826</v>
      </c>
      <c r="B169" t="s">
        <v>827</v>
      </c>
      <c r="C169" t="s">
        <v>828</v>
      </c>
      <c r="D169" t="s">
        <v>829</v>
      </c>
      <c r="E169">
        <v>3.2962400000000001</v>
      </c>
      <c r="F169">
        <v>8.6579599999999992</v>
      </c>
      <c r="G169">
        <v>1.3932</v>
      </c>
      <c r="H169" s="1">
        <v>5.0000000000000002E-5</v>
      </c>
      <c r="I169">
        <v>1.41718E-2</v>
      </c>
    </row>
    <row r="170" spans="1:9" x14ac:dyDescent="0.25">
      <c r="A170" t="s">
        <v>830</v>
      </c>
      <c r="B170" t="s">
        <v>831</v>
      </c>
      <c r="C170" t="s">
        <v>832</v>
      </c>
      <c r="D170" t="s">
        <v>833</v>
      </c>
      <c r="E170">
        <v>2.50535</v>
      </c>
      <c r="F170">
        <v>8.4438899999999997</v>
      </c>
      <c r="G170">
        <v>1.7528999999999999</v>
      </c>
      <c r="H170" s="1">
        <v>5.0000000000000002E-5</v>
      </c>
      <c r="I170">
        <v>1.41718E-2</v>
      </c>
    </row>
    <row r="171" spans="1:9" x14ac:dyDescent="0.25">
      <c r="A171" t="s">
        <v>834</v>
      </c>
      <c r="B171" t="s">
        <v>835</v>
      </c>
      <c r="C171" t="s">
        <v>836</v>
      </c>
      <c r="D171" t="s">
        <v>837</v>
      </c>
      <c r="E171">
        <v>4.6220299999999996</v>
      </c>
      <c r="F171">
        <v>9.9026200000000006</v>
      </c>
      <c r="G171">
        <v>1.09928</v>
      </c>
      <c r="H171">
        <v>2.5000000000000001E-4</v>
      </c>
      <c r="I171">
        <v>4.9961800000000001E-2</v>
      </c>
    </row>
    <row r="172" spans="1:9" x14ac:dyDescent="0.25">
      <c r="A172" t="s">
        <v>838</v>
      </c>
      <c r="B172" t="s">
        <v>509</v>
      </c>
      <c r="C172" t="s">
        <v>510</v>
      </c>
      <c r="D172" t="s">
        <v>511</v>
      </c>
      <c r="E172">
        <v>1.6908700000000001</v>
      </c>
      <c r="F172">
        <v>4.2219600000000002</v>
      </c>
      <c r="G172">
        <v>1.3201499999999999</v>
      </c>
      <c r="H172" s="1">
        <v>5.0000000000000002E-5</v>
      </c>
      <c r="I172">
        <v>1.41718E-2</v>
      </c>
    </row>
    <row r="173" spans="1:9" x14ac:dyDescent="0.25">
      <c r="A173" t="s">
        <v>839</v>
      </c>
      <c r="B173" t="s">
        <v>840</v>
      </c>
      <c r="C173" t="s">
        <v>841</v>
      </c>
      <c r="D173" t="s">
        <v>842</v>
      </c>
      <c r="E173">
        <v>42.358400000000003</v>
      </c>
      <c r="F173">
        <v>13.3413</v>
      </c>
      <c r="G173">
        <v>-1.66675</v>
      </c>
      <c r="H173" s="1">
        <v>5.0000000000000002E-5</v>
      </c>
      <c r="I173">
        <v>1.41718E-2</v>
      </c>
    </row>
    <row r="174" spans="1:9" x14ac:dyDescent="0.25">
      <c r="A174" t="s">
        <v>843</v>
      </c>
      <c r="B174" t="s">
        <v>844</v>
      </c>
      <c r="C174" t="s">
        <v>845</v>
      </c>
      <c r="D174" t="s">
        <v>545</v>
      </c>
      <c r="E174">
        <v>535.58500000000004</v>
      </c>
      <c r="F174">
        <v>250.06800000000001</v>
      </c>
      <c r="G174">
        <v>-1.0988</v>
      </c>
      <c r="H174" s="1">
        <v>5.0000000000000002E-5</v>
      </c>
      <c r="I174">
        <v>1.41718E-2</v>
      </c>
    </row>
    <row r="175" spans="1:9" x14ac:dyDescent="0.25">
      <c r="A175" t="s">
        <v>848</v>
      </c>
      <c r="B175" t="s">
        <v>849</v>
      </c>
      <c r="C175" t="s">
        <v>850</v>
      </c>
      <c r="D175" t="s">
        <v>851</v>
      </c>
      <c r="E175">
        <v>3.8521000000000001</v>
      </c>
      <c r="F175">
        <v>7.7951199999999998</v>
      </c>
      <c r="G175">
        <v>1.0169299999999999</v>
      </c>
      <c r="H175">
        <v>2.0000000000000001E-4</v>
      </c>
      <c r="I175">
        <v>4.2253400000000003E-2</v>
      </c>
    </row>
    <row r="176" spans="1:9" x14ac:dyDescent="0.25">
      <c r="A176" t="s">
        <v>855</v>
      </c>
      <c r="B176" t="s">
        <v>856</v>
      </c>
      <c r="C176" t="s">
        <v>857</v>
      </c>
      <c r="D176" t="s">
        <v>858</v>
      </c>
      <c r="E176">
        <v>70.276499999999999</v>
      </c>
      <c r="F176">
        <v>34.823500000000003</v>
      </c>
      <c r="G176">
        <v>-1.01298</v>
      </c>
      <c r="H176" s="1">
        <v>5.0000000000000002E-5</v>
      </c>
      <c r="I176">
        <v>1.41718E-2</v>
      </c>
    </row>
    <row r="177" spans="1:9" x14ac:dyDescent="0.25">
      <c r="A177" t="s">
        <v>859</v>
      </c>
      <c r="B177" t="s">
        <v>723</v>
      </c>
      <c r="C177" t="s">
        <v>724</v>
      </c>
      <c r="D177" t="s">
        <v>725</v>
      </c>
      <c r="E177">
        <v>3.7899799999999999</v>
      </c>
      <c r="F177">
        <v>8.5405200000000008</v>
      </c>
      <c r="G177">
        <v>1.1721299999999999</v>
      </c>
      <c r="H177">
        <v>1E-4</v>
      </c>
      <c r="I177">
        <v>2.5140800000000001E-2</v>
      </c>
    </row>
    <row r="178" spans="1:9" x14ac:dyDescent="0.25">
      <c r="A178" t="s">
        <v>860</v>
      </c>
      <c r="B178" t="s">
        <v>861</v>
      </c>
      <c r="C178" t="s">
        <v>862</v>
      </c>
      <c r="D178" t="s">
        <v>863</v>
      </c>
      <c r="E178">
        <v>0.52718200000000004</v>
      </c>
      <c r="F178">
        <v>2.7092100000000001</v>
      </c>
      <c r="G178">
        <v>2.3614999999999999</v>
      </c>
      <c r="H178" s="1">
        <v>5.0000000000000002E-5</v>
      </c>
      <c r="I178">
        <v>1.41718E-2</v>
      </c>
    </row>
    <row r="179" spans="1:9" x14ac:dyDescent="0.25">
      <c r="A179" t="s">
        <v>865</v>
      </c>
      <c r="B179" t="s">
        <v>866</v>
      </c>
      <c r="C179" t="s">
        <v>867</v>
      </c>
      <c r="D179" t="s">
        <v>868</v>
      </c>
      <c r="E179">
        <v>2.20397</v>
      </c>
      <c r="F179">
        <v>5.2903900000000004</v>
      </c>
      <c r="G179">
        <v>1.2632699999999999</v>
      </c>
      <c r="H179" s="1">
        <v>5.0000000000000002E-5</v>
      </c>
      <c r="I179">
        <v>1.41718E-2</v>
      </c>
    </row>
    <row r="180" spans="1:9" x14ac:dyDescent="0.25">
      <c r="A180" t="s">
        <v>869</v>
      </c>
      <c r="B180" t="s">
        <v>870</v>
      </c>
      <c r="C180" t="s">
        <v>871</v>
      </c>
      <c r="D180" t="s">
        <v>872</v>
      </c>
      <c r="E180">
        <v>3.2859099999999999</v>
      </c>
      <c r="F180">
        <v>13.367000000000001</v>
      </c>
      <c r="G180">
        <v>2.0243199999999999</v>
      </c>
      <c r="H180">
        <v>2.0000000000000001E-4</v>
      </c>
      <c r="I180">
        <v>4.2253400000000003E-2</v>
      </c>
    </row>
    <row r="181" spans="1:9" x14ac:dyDescent="0.25">
      <c r="A181" t="s">
        <v>876</v>
      </c>
      <c r="B181" t="s">
        <v>877</v>
      </c>
      <c r="C181" t="s">
        <v>878</v>
      </c>
      <c r="D181" t="s">
        <v>879</v>
      </c>
      <c r="E181">
        <v>168.10400000000001</v>
      </c>
      <c r="F181">
        <v>75.040000000000006</v>
      </c>
      <c r="G181">
        <v>-1.1636200000000001</v>
      </c>
      <c r="H181" s="1">
        <v>5.0000000000000002E-5</v>
      </c>
      <c r="I181">
        <v>1.41718E-2</v>
      </c>
    </row>
    <row r="182" spans="1:9" x14ac:dyDescent="0.25">
      <c r="A182" t="s">
        <v>880</v>
      </c>
      <c r="B182" t="s">
        <v>881</v>
      </c>
      <c r="C182" t="s">
        <v>882</v>
      </c>
      <c r="D182" t="s">
        <v>883</v>
      </c>
      <c r="E182">
        <v>352.04599999999999</v>
      </c>
      <c r="F182">
        <v>170.554</v>
      </c>
      <c r="G182">
        <v>-1.0455399999999999</v>
      </c>
      <c r="H182" s="1">
        <v>5.0000000000000002E-5</v>
      </c>
      <c r="I182">
        <v>1.41718E-2</v>
      </c>
    </row>
    <row r="183" spans="1:9" x14ac:dyDescent="0.25">
      <c r="A183" t="s">
        <v>884</v>
      </c>
      <c r="B183" t="s">
        <v>885</v>
      </c>
      <c r="C183" t="s">
        <v>886</v>
      </c>
      <c r="D183" t="s">
        <v>887</v>
      </c>
      <c r="E183">
        <v>0.47309499999999999</v>
      </c>
      <c r="F183">
        <v>1.78067</v>
      </c>
      <c r="G183">
        <v>1.91221</v>
      </c>
      <c r="H183" s="1">
        <v>5.0000000000000002E-5</v>
      </c>
      <c r="I183">
        <v>1.41718E-2</v>
      </c>
    </row>
    <row r="184" spans="1:9" x14ac:dyDescent="0.25">
      <c r="A184" t="s">
        <v>891</v>
      </c>
      <c r="B184" t="s">
        <v>892</v>
      </c>
      <c r="C184" t="s">
        <v>893</v>
      </c>
      <c r="D184" t="s">
        <v>894</v>
      </c>
      <c r="E184">
        <v>11.4663</v>
      </c>
      <c r="F184">
        <v>4.43635</v>
      </c>
      <c r="G184">
        <v>-1.3699600000000001</v>
      </c>
      <c r="H184">
        <v>1E-4</v>
      </c>
      <c r="I184">
        <v>2.5140800000000001E-2</v>
      </c>
    </row>
    <row r="185" spans="1:9" x14ac:dyDescent="0.25">
      <c r="A185" t="s">
        <v>895</v>
      </c>
      <c r="B185" t="s">
        <v>896</v>
      </c>
      <c r="C185" t="s">
        <v>897</v>
      </c>
      <c r="D185" t="s">
        <v>898</v>
      </c>
      <c r="E185">
        <v>5.9039200000000003</v>
      </c>
      <c r="F185">
        <v>2.1680799999999998</v>
      </c>
      <c r="G185">
        <v>-1.4452499999999999</v>
      </c>
      <c r="H185">
        <v>1.4999999999999999E-4</v>
      </c>
      <c r="I185">
        <v>3.3821700000000003E-2</v>
      </c>
    </row>
    <row r="186" spans="1:9" x14ac:dyDescent="0.25">
      <c r="A186" t="s">
        <v>902</v>
      </c>
      <c r="B186" t="s">
        <v>780</v>
      </c>
      <c r="C186" t="s">
        <v>781</v>
      </c>
      <c r="D186" t="s">
        <v>782</v>
      </c>
      <c r="E186">
        <v>20.618099999999998</v>
      </c>
      <c r="F186">
        <v>88.441100000000006</v>
      </c>
      <c r="G186">
        <v>2.1008100000000001</v>
      </c>
      <c r="H186">
        <v>2.0000000000000001E-4</v>
      </c>
      <c r="I186">
        <v>4.2253400000000003E-2</v>
      </c>
    </row>
    <row r="187" spans="1:9" x14ac:dyDescent="0.25">
      <c r="A187" t="s">
        <v>914</v>
      </c>
      <c r="B187" t="s">
        <v>337</v>
      </c>
      <c r="C187" t="s">
        <v>338</v>
      </c>
      <c r="D187" t="s">
        <v>339</v>
      </c>
      <c r="E187">
        <v>1.9815100000000001</v>
      </c>
      <c r="F187">
        <v>4.8472900000000001</v>
      </c>
      <c r="G187">
        <v>1.2905800000000001</v>
      </c>
      <c r="H187">
        <v>2.5000000000000001E-4</v>
      </c>
      <c r="I187">
        <v>4.9961800000000001E-2</v>
      </c>
    </row>
    <row r="188" spans="1:9" x14ac:dyDescent="0.25">
      <c r="A188" t="s">
        <v>921</v>
      </c>
      <c r="B188" t="s">
        <v>922</v>
      </c>
      <c r="C188" t="s">
        <v>923</v>
      </c>
      <c r="D188" t="s">
        <v>924</v>
      </c>
      <c r="E188">
        <v>3.3430900000000001</v>
      </c>
      <c r="F188">
        <v>10.3575</v>
      </c>
      <c r="G188">
        <v>1.6314200000000001</v>
      </c>
      <c r="H188" s="1">
        <v>5.0000000000000002E-5</v>
      </c>
      <c r="I188">
        <v>1.41718E-2</v>
      </c>
    </row>
    <row r="189" spans="1:9" x14ac:dyDescent="0.25">
      <c r="A189" t="s">
        <v>928</v>
      </c>
      <c r="B189" t="s">
        <v>929</v>
      </c>
      <c r="C189" t="s">
        <v>930</v>
      </c>
      <c r="D189" t="s">
        <v>931</v>
      </c>
      <c r="E189">
        <v>10.7515</v>
      </c>
      <c r="F189">
        <v>22.8279</v>
      </c>
      <c r="G189">
        <v>1.08626</v>
      </c>
      <c r="H189" s="1">
        <v>5.0000000000000002E-5</v>
      </c>
      <c r="I189">
        <v>1.41718E-2</v>
      </c>
    </row>
    <row r="190" spans="1:9" x14ac:dyDescent="0.25">
      <c r="A190" t="s">
        <v>932</v>
      </c>
      <c r="B190" t="s">
        <v>933</v>
      </c>
      <c r="C190" t="s">
        <v>934</v>
      </c>
      <c r="D190" t="s">
        <v>935</v>
      </c>
      <c r="E190">
        <v>0.54171499999999995</v>
      </c>
      <c r="F190">
        <v>5.49843E-2</v>
      </c>
      <c r="G190">
        <v>-3.30044</v>
      </c>
      <c r="H190" s="1">
        <v>5.0000000000000002E-5</v>
      </c>
      <c r="I190">
        <v>1.41718E-2</v>
      </c>
    </row>
    <row r="191" spans="1:9" x14ac:dyDescent="0.25">
      <c r="A191" t="s">
        <v>945</v>
      </c>
      <c r="B191" t="s">
        <v>946</v>
      </c>
      <c r="C191" t="s">
        <v>947</v>
      </c>
      <c r="D191" t="s">
        <v>948</v>
      </c>
      <c r="E191">
        <v>448.01299999999998</v>
      </c>
      <c r="F191">
        <v>163.66200000000001</v>
      </c>
      <c r="G191">
        <v>-1.45282</v>
      </c>
      <c r="H191" s="1">
        <v>5.0000000000000002E-5</v>
      </c>
      <c r="I191">
        <v>1.41718E-2</v>
      </c>
    </row>
    <row r="192" spans="1:9" x14ac:dyDescent="0.25">
      <c r="A192" t="s">
        <v>949</v>
      </c>
      <c r="B192" t="s">
        <v>950</v>
      </c>
      <c r="C192" t="s">
        <v>951</v>
      </c>
      <c r="D192" t="s">
        <v>952</v>
      </c>
      <c r="E192">
        <v>3596.88</v>
      </c>
      <c r="F192">
        <v>1646.81</v>
      </c>
      <c r="G192">
        <v>-1.12707</v>
      </c>
      <c r="H192" s="1">
        <v>5.0000000000000002E-5</v>
      </c>
      <c r="I192">
        <v>1.41718E-2</v>
      </c>
    </row>
    <row r="193" spans="1:9" x14ac:dyDescent="0.25">
      <c r="A193" t="s">
        <v>965</v>
      </c>
      <c r="B193" t="s">
        <v>966</v>
      </c>
      <c r="C193" t="s">
        <v>967</v>
      </c>
      <c r="D193" t="s">
        <v>968</v>
      </c>
      <c r="E193">
        <v>0.89205500000000004</v>
      </c>
      <c r="F193">
        <v>5.8688500000000001</v>
      </c>
      <c r="G193">
        <v>2.71787</v>
      </c>
      <c r="H193" s="1">
        <v>5.0000000000000002E-5</v>
      </c>
      <c r="I193">
        <v>1.41718E-2</v>
      </c>
    </row>
    <row r="194" spans="1:9" x14ac:dyDescent="0.25">
      <c r="A194" t="s">
        <v>969</v>
      </c>
      <c r="B194" t="s">
        <v>970</v>
      </c>
      <c r="C194" t="s">
        <v>971</v>
      </c>
      <c r="D194" t="s">
        <v>972</v>
      </c>
      <c r="E194">
        <v>1.22892</v>
      </c>
      <c r="F194">
        <v>4.3897599999999999</v>
      </c>
      <c r="G194">
        <v>1.8367599999999999</v>
      </c>
      <c r="H194" s="1">
        <v>5.0000000000000002E-5</v>
      </c>
      <c r="I194">
        <v>1.41718E-2</v>
      </c>
    </row>
    <row r="195" spans="1:9" x14ac:dyDescent="0.25">
      <c r="A195" t="s">
        <v>973</v>
      </c>
      <c r="B195" t="s">
        <v>251</v>
      </c>
      <c r="C195" t="s">
        <v>252</v>
      </c>
      <c r="D195" t="s">
        <v>253</v>
      </c>
      <c r="E195">
        <v>17.283799999999999</v>
      </c>
      <c r="F195">
        <v>59.470199999999998</v>
      </c>
      <c r="G195">
        <v>1.7827500000000001</v>
      </c>
      <c r="H195">
        <v>1.4999999999999999E-4</v>
      </c>
      <c r="I195">
        <v>3.3821700000000003E-2</v>
      </c>
    </row>
    <row r="196" spans="1:9" x14ac:dyDescent="0.25">
      <c r="A196" t="s">
        <v>974</v>
      </c>
      <c r="B196" t="s">
        <v>975</v>
      </c>
      <c r="C196" t="s">
        <v>976</v>
      </c>
      <c r="D196" t="s">
        <v>977</v>
      </c>
      <c r="E196">
        <v>13.388400000000001</v>
      </c>
      <c r="F196">
        <v>24.888200000000001</v>
      </c>
      <c r="G196">
        <v>0.894482</v>
      </c>
      <c r="H196">
        <v>2.5000000000000001E-4</v>
      </c>
      <c r="I196">
        <v>4.9961800000000001E-2</v>
      </c>
    </row>
    <row r="197" spans="1:9" x14ac:dyDescent="0.25">
      <c r="A197" t="s">
        <v>981</v>
      </c>
      <c r="B197" t="s">
        <v>978</v>
      </c>
      <c r="C197" t="s">
        <v>979</v>
      </c>
      <c r="D197" t="s">
        <v>980</v>
      </c>
      <c r="E197">
        <v>2.1649600000000002</v>
      </c>
      <c r="F197">
        <v>8.1971900000000009</v>
      </c>
      <c r="G197">
        <v>1.92079</v>
      </c>
      <c r="H197" s="1">
        <v>5.0000000000000002E-5</v>
      </c>
      <c r="I197">
        <v>1.41718E-2</v>
      </c>
    </row>
    <row r="198" spans="1:9" x14ac:dyDescent="0.25">
      <c r="A198" t="s">
        <v>982</v>
      </c>
      <c r="B198" t="s">
        <v>911</v>
      </c>
      <c r="C198" t="s">
        <v>912</v>
      </c>
      <c r="D198" t="s">
        <v>913</v>
      </c>
      <c r="E198">
        <v>1.0086900000000001</v>
      </c>
      <c r="F198">
        <v>3.2108099999999999</v>
      </c>
      <c r="G198">
        <v>1.6704600000000001</v>
      </c>
      <c r="H198">
        <v>1E-4</v>
      </c>
      <c r="I198">
        <v>2.5140800000000001E-2</v>
      </c>
    </row>
    <row r="199" spans="1:9" x14ac:dyDescent="0.25">
      <c r="A199" t="s">
        <v>991</v>
      </c>
      <c r="B199" t="s">
        <v>665</v>
      </c>
      <c r="C199" t="s">
        <v>666</v>
      </c>
      <c r="D199" t="s">
        <v>667</v>
      </c>
      <c r="E199">
        <v>0.18180099999999999</v>
      </c>
      <c r="F199">
        <v>0.94859300000000002</v>
      </c>
      <c r="G199">
        <v>2.3834300000000002</v>
      </c>
      <c r="H199" s="1">
        <v>5.0000000000000002E-5</v>
      </c>
      <c r="I199">
        <v>1.41718E-2</v>
      </c>
    </row>
    <row r="200" spans="1:9" x14ac:dyDescent="0.25">
      <c r="A200" t="s">
        <v>992</v>
      </c>
      <c r="B200" t="s">
        <v>993</v>
      </c>
      <c r="C200" t="s">
        <v>994</v>
      </c>
      <c r="D200" t="s">
        <v>995</v>
      </c>
      <c r="E200">
        <v>214.41900000000001</v>
      </c>
      <c r="F200">
        <v>102.254</v>
      </c>
      <c r="G200">
        <v>-1.0682700000000001</v>
      </c>
      <c r="H200" s="1">
        <v>5.0000000000000002E-5</v>
      </c>
      <c r="I200">
        <v>1.41718E-2</v>
      </c>
    </row>
    <row r="201" spans="1:9" x14ac:dyDescent="0.25">
      <c r="A201" t="s">
        <v>996</v>
      </c>
      <c r="B201" t="s">
        <v>997</v>
      </c>
      <c r="C201" t="s">
        <v>998</v>
      </c>
      <c r="D201" t="s">
        <v>999</v>
      </c>
      <c r="E201">
        <v>5.1527599999999998</v>
      </c>
      <c r="F201">
        <v>10.8704</v>
      </c>
      <c r="G201">
        <v>1.0769899999999999</v>
      </c>
      <c r="H201">
        <v>1.4999999999999999E-4</v>
      </c>
      <c r="I201">
        <v>3.3821700000000003E-2</v>
      </c>
    </row>
    <row r="202" spans="1:9" x14ac:dyDescent="0.25">
      <c r="A202" t="s">
        <v>1000</v>
      </c>
      <c r="B202" t="s">
        <v>1001</v>
      </c>
      <c r="C202" t="s">
        <v>1002</v>
      </c>
      <c r="D202" t="s">
        <v>1003</v>
      </c>
      <c r="E202">
        <v>0.90982600000000002</v>
      </c>
      <c r="F202">
        <v>3.5876999999999999</v>
      </c>
      <c r="G202">
        <v>1.97939</v>
      </c>
      <c r="H202" s="1">
        <v>5.0000000000000002E-5</v>
      </c>
      <c r="I202">
        <v>1.41718E-2</v>
      </c>
    </row>
    <row r="203" spans="1:9" x14ac:dyDescent="0.25">
      <c r="A203" t="s">
        <v>1004</v>
      </c>
      <c r="B203" t="s">
        <v>1005</v>
      </c>
      <c r="C203" t="s">
        <v>1006</v>
      </c>
      <c r="D203" t="s">
        <v>1007</v>
      </c>
      <c r="E203">
        <v>2.0769600000000001</v>
      </c>
      <c r="F203">
        <v>5.2661600000000002</v>
      </c>
      <c r="G203">
        <v>1.3422799999999999</v>
      </c>
      <c r="H203" s="1">
        <v>5.0000000000000002E-5</v>
      </c>
      <c r="I203">
        <v>1.41718E-2</v>
      </c>
    </row>
    <row r="204" spans="1:9" x14ac:dyDescent="0.25">
      <c r="A204" t="s">
        <v>1008</v>
      </c>
      <c r="B204" t="s">
        <v>1009</v>
      </c>
      <c r="C204" t="s">
        <v>1010</v>
      </c>
      <c r="D204" t="s">
        <v>1011</v>
      </c>
      <c r="E204">
        <v>1.5537799999999999</v>
      </c>
      <c r="F204">
        <v>4.6502400000000002</v>
      </c>
      <c r="G204">
        <v>1.58152</v>
      </c>
      <c r="H204">
        <v>1E-4</v>
      </c>
      <c r="I204">
        <v>2.5140800000000001E-2</v>
      </c>
    </row>
    <row r="205" spans="1:9" x14ac:dyDescent="0.25">
      <c r="A205" t="s">
        <v>1017</v>
      </c>
      <c r="B205" t="s">
        <v>1018</v>
      </c>
      <c r="C205" t="s">
        <v>1019</v>
      </c>
      <c r="D205" t="s">
        <v>1020</v>
      </c>
      <c r="E205">
        <v>7.9114300000000002</v>
      </c>
      <c r="F205">
        <v>17.739000000000001</v>
      </c>
      <c r="G205">
        <v>1.16492</v>
      </c>
      <c r="H205" s="1">
        <v>5.0000000000000002E-5</v>
      </c>
      <c r="I205">
        <v>1.41718E-2</v>
      </c>
    </row>
    <row r="206" spans="1:9" x14ac:dyDescent="0.25">
      <c r="A206" t="s">
        <v>1024</v>
      </c>
      <c r="B206" t="s">
        <v>988</v>
      </c>
      <c r="C206" t="s">
        <v>989</v>
      </c>
      <c r="D206" t="s">
        <v>990</v>
      </c>
      <c r="E206">
        <v>0.12651599999999999</v>
      </c>
      <c r="F206">
        <v>0.68922600000000001</v>
      </c>
      <c r="G206">
        <v>2.4456600000000002</v>
      </c>
      <c r="H206" s="1">
        <v>5.0000000000000002E-5</v>
      </c>
      <c r="I206">
        <v>1.41718E-2</v>
      </c>
    </row>
    <row r="207" spans="1:9" x14ac:dyDescent="0.25">
      <c r="A207" t="s">
        <v>1025</v>
      </c>
      <c r="B207" t="s">
        <v>1026</v>
      </c>
      <c r="C207" t="s">
        <v>1027</v>
      </c>
      <c r="D207" t="s">
        <v>1028</v>
      </c>
      <c r="E207">
        <v>3.5693600000000001</v>
      </c>
      <c r="F207">
        <v>0.47240399999999999</v>
      </c>
      <c r="G207">
        <v>-2.91757</v>
      </c>
      <c r="H207">
        <v>1.4999999999999999E-4</v>
      </c>
      <c r="I207">
        <v>3.3821700000000003E-2</v>
      </c>
    </row>
    <row r="208" spans="1:9" x14ac:dyDescent="0.25">
      <c r="A208" t="s">
        <v>1034</v>
      </c>
      <c r="B208" t="s">
        <v>1035</v>
      </c>
      <c r="C208" t="s">
        <v>1036</v>
      </c>
      <c r="D208" t="s">
        <v>1037</v>
      </c>
      <c r="E208">
        <v>44.9619</v>
      </c>
      <c r="F208">
        <v>21.756900000000002</v>
      </c>
      <c r="G208">
        <v>-1.0472300000000001</v>
      </c>
      <c r="H208">
        <v>1.4999999999999999E-4</v>
      </c>
      <c r="I208">
        <v>3.3821700000000003E-2</v>
      </c>
    </row>
    <row r="209" spans="1:9" x14ac:dyDescent="0.25">
      <c r="A209" t="s">
        <v>1038</v>
      </c>
      <c r="B209" t="s">
        <v>1039</v>
      </c>
      <c r="C209" t="s">
        <v>1040</v>
      </c>
      <c r="D209" t="s">
        <v>1041</v>
      </c>
      <c r="E209">
        <v>2.28335</v>
      </c>
      <c r="F209">
        <v>6.33704</v>
      </c>
      <c r="G209">
        <v>1.47265</v>
      </c>
      <c r="H209">
        <v>1.4999999999999999E-4</v>
      </c>
      <c r="I209">
        <v>3.3821700000000003E-2</v>
      </c>
    </row>
    <row r="210" spans="1:9" x14ac:dyDescent="0.25">
      <c r="A210" t="s">
        <v>1042</v>
      </c>
      <c r="B210" t="s">
        <v>1043</v>
      </c>
      <c r="C210" t="s">
        <v>1044</v>
      </c>
      <c r="D210" t="s">
        <v>1045</v>
      </c>
      <c r="E210">
        <v>31.1312</v>
      </c>
      <c r="F210">
        <v>64.362399999999994</v>
      </c>
      <c r="G210">
        <v>1.04786</v>
      </c>
      <c r="H210" s="1">
        <v>5.0000000000000002E-5</v>
      </c>
      <c r="I210">
        <v>1.41718E-2</v>
      </c>
    </row>
    <row r="211" spans="1:9" x14ac:dyDescent="0.25">
      <c r="A211" t="s">
        <v>1046</v>
      </c>
      <c r="B211" t="s">
        <v>1047</v>
      </c>
      <c r="C211" t="s">
        <v>1048</v>
      </c>
      <c r="D211" t="s">
        <v>1049</v>
      </c>
      <c r="E211">
        <v>7.0862800000000004</v>
      </c>
      <c r="F211">
        <v>17.360900000000001</v>
      </c>
      <c r="G211">
        <v>1.29274</v>
      </c>
      <c r="H211" s="1">
        <v>5.0000000000000002E-5</v>
      </c>
      <c r="I211">
        <v>1.41718E-2</v>
      </c>
    </row>
    <row r="212" spans="1:9" x14ac:dyDescent="0.25">
      <c r="A212" t="s">
        <v>1050</v>
      </c>
      <c r="B212" t="s">
        <v>908</v>
      </c>
      <c r="C212" t="s">
        <v>909</v>
      </c>
      <c r="D212" t="s">
        <v>910</v>
      </c>
      <c r="E212">
        <v>41.671799999999998</v>
      </c>
      <c r="F212">
        <v>12.0837</v>
      </c>
      <c r="G212">
        <v>-1.7860100000000001</v>
      </c>
      <c r="H212" s="1">
        <v>5.0000000000000002E-5</v>
      </c>
      <c r="I212">
        <v>1.41718E-2</v>
      </c>
    </row>
    <row r="213" spans="1:9" x14ac:dyDescent="0.25">
      <c r="A213" t="s">
        <v>1054</v>
      </c>
      <c r="B213" t="s">
        <v>1055</v>
      </c>
      <c r="C213" t="s">
        <v>1056</v>
      </c>
      <c r="D213" t="s">
        <v>1057</v>
      </c>
      <c r="E213">
        <v>0.71646399999999999</v>
      </c>
      <c r="F213">
        <v>1.8856200000000001</v>
      </c>
      <c r="G213">
        <v>1.3960699999999999</v>
      </c>
      <c r="H213">
        <v>2.5000000000000001E-4</v>
      </c>
      <c r="I213">
        <v>4.9961800000000001E-2</v>
      </c>
    </row>
    <row r="214" spans="1:9" x14ac:dyDescent="0.25">
      <c r="A214" t="s">
        <v>1058</v>
      </c>
      <c r="B214" t="s">
        <v>1059</v>
      </c>
      <c r="C214" t="s">
        <v>1060</v>
      </c>
      <c r="D214" t="s">
        <v>1061</v>
      </c>
      <c r="E214">
        <v>7.9759000000000002</v>
      </c>
      <c r="F214">
        <v>17.322700000000001</v>
      </c>
      <c r="G214">
        <v>1.1189499999999999</v>
      </c>
      <c r="H214" s="1">
        <v>5.0000000000000002E-5</v>
      </c>
      <c r="I214">
        <v>1.41718E-2</v>
      </c>
    </row>
    <row r="215" spans="1:9" x14ac:dyDescent="0.25">
      <c r="A215" t="s">
        <v>1062</v>
      </c>
      <c r="B215" t="s">
        <v>1063</v>
      </c>
      <c r="C215" t="s">
        <v>1064</v>
      </c>
      <c r="D215" t="s">
        <v>1065</v>
      </c>
      <c r="E215">
        <v>59.194000000000003</v>
      </c>
      <c r="F215">
        <v>27.9269</v>
      </c>
      <c r="G215">
        <v>-1.08379</v>
      </c>
      <c r="H215">
        <v>2.5000000000000001E-4</v>
      </c>
      <c r="I215">
        <v>4.9961800000000001E-2</v>
      </c>
    </row>
    <row r="216" spans="1:9" x14ac:dyDescent="0.25">
      <c r="A216" t="s">
        <v>1066</v>
      </c>
      <c r="B216" t="s">
        <v>1067</v>
      </c>
      <c r="C216" t="s">
        <v>1068</v>
      </c>
      <c r="D216" t="s">
        <v>1069</v>
      </c>
      <c r="E216">
        <v>1666.44</v>
      </c>
      <c r="F216">
        <v>765.21299999999997</v>
      </c>
      <c r="G216">
        <v>-1.1228400000000001</v>
      </c>
      <c r="H216" s="1">
        <v>5.0000000000000002E-5</v>
      </c>
      <c r="I216">
        <v>1.41718E-2</v>
      </c>
    </row>
    <row r="217" spans="1:9" x14ac:dyDescent="0.25">
      <c r="A217" t="s">
        <v>1070</v>
      </c>
      <c r="B217" t="s">
        <v>465</v>
      </c>
      <c r="C217" t="s">
        <v>466</v>
      </c>
      <c r="D217" t="s">
        <v>467</v>
      </c>
      <c r="E217">
        <v>12.5951</v>
      </c>
      <c r="F217">
        <v>30.639199999999999</v>
      </c>
      <c r="G217">
        <v>1.2825200000000001</v>
      </c>
      <c r="H217" s="1">
        <v>5.0000000000000002E-5</v>
      </c>
      <c r="I217">
        <v>1.41718E-2</v>
      </c>
    </row>
    <row r="218" spans="1:9" x14ac:dyDescent="0.25">
      <c r="A218" t="s">
        <v>1071</v>
      </c>
      <c r="B218" t="s">
        <v>1072</v>
      </c>
      <c r="C218" t="s">
        <v>1073</v>
      </c>
      <c r="D218" t="s">
        <v>1074</v>
      </c>
      <c r="E218">
        <v>1.97058</v>
      </c>
      <c r="F218">
        <v>28.847300000000001</v>
      </c>
      <c r="G218">
        <v>3.87174</v>
      </c>
      <c r="H218" s="1">
        <v>5.0000000000000002E-5</v>
      </c>
      <c r="I218">
        <v>1.41718E-2</v>
      </c>
    </row>
    <row r="219" spans="1:9" x14ac:dyDescent="0.25">
      <c r="A219" t="s">
        <v>1076</v>
      </c>
      <c r="B219" t="s">
        <v>1077</v>
      </c>
      <c r="C219" t="s">
        <v>1078</v>
      </c>
      <c r="D219" t="s">
        <v>1079</v>
      </c>
      <c r="E219">
        <v>10.088699999999999</v>
      </c>
      <c r="F219">
        <v>69.909199999999998</v>
      </c>
      <c r="G219">
        <v>2.7927399999999998</v>
      </c>
      <c r="H219" s="1">
        <v>5.0000000000000002E-5</v>
      </c>
      <c r="I219">
        <v>1.41718E-2</v>
      </c>
    </row>
    <row r="220" spans="1:9" x14ac:dyDescent="0.25">
      <c r="A220" t="s">
        <v>1084</v>
      </c>
      <c r="B220" t="s">
        <v>1085</v>
      </c>
      <c r="C220" t="s">
        <v>1086</v>
      </c>
      <c r="D220" t="s">
        <v>1087</v>
      </c>
      <c r="E220">
        <v>37.580199999999998</v>
      </c>
      <c r="F220">
        <v>0</v>
      </c>
      <c r="G220" t="s">
        <v>1678</v>
      </c>
      <c r="H220" s="1">
        <v>5.0000000000000002E-5</v>
      </c>
      <c r="I220">
        <v>1.41718E-2</v>
      </c>
    </row>
    <row r="221" spans="1:9" x14ac:dyDescent="0.25">
      <c r="A221" t="s">
        <v>1089</v>
      </c>
      <c r="B221" t="s">
        <v>1090</v>
      </c>
      <c r="C221" t="s">
        <v>1091</v>
      </c>
      <c r="D221" t="s">
        <v>1092</v>
      </c>
      <c r="E221">
        <v>3.8804699999999999</v>
      </c>
      <c r="F221">
        <v>9.0936299999999992</v>
      </c>
      <c r="G221">
        <v>1.2286300000000001</v>
      </c>
      <c r="H221" s="1">
        <v>5.0000000000000002E-5</v>
      </c>
      <c r="I221">
        <v>1.41718E-2</v>
      </c>
    </row>
    <row r="222" spans="1:9" x14ac:dyDescent="0.25">
      <c r="A222" t="s">
        <v>1095</v>
      </c>
      <c r="B222" t="s">
        <v>1096</v>
      </c>
      <c r="C222" t="s">
        <v>1097</v>
      </c>
      <c r="D222" t="s">
        <v>1094</v>
      </c>
      <c r="E222">
        <v>10.1593</v>
      </c>
      <c r="F222">
        <v>23.2806</v>
      </c>
      <c r="G222">
        <v>1.1963299999999999</v>
      </c>
      <c r="H222" s="1">
        <v>5.0000000000000002E-5</v>
      </c>
      <c r="I222">
        <v>1.41718E-2</v>
      </c>
    </row>
    <row r="223" spans="1:9" x14ac:dyDescent="0.25">
      <c r="A223" t="s">
        <v>1101</v>
      </c>
      <c r="B223" t="s">
        <v>1098</v>
      </c>
      <c r="C223" t="s">
        <v>1099</v>
      </c>
      <c r="D223" t="s">
        <v>1100</v>
      </c>
      <c r="E223">
        <v>1.4965599999999999</v>
      </c>
      <c r="F223">
        <v>3.9622099999999998</v>
      </c>
      <c r="G223">
        <v>1.40465</v>
      </c>
      <c r="H223">
        <v>1.4999999999999999E-4</v>
      </c>
      <c r="I223">
        <v>3.3821700000000003E-2</v>
      </c>
    </row>
    <row r="224" spans="1:9" x14ac:dyDescent="0.25">
      <c r="A224" t="s">
        <v>1102</v>
      </c>
      <c r="B224" t="s">
        <v>1103</v>
      </c>
      <c r="C224" t="s">
        <v>1104</v>
      </c>
      <c r="D224" t="s">
        <v>1105</v>
      </c>
      <c r="E224">
        <v>18.6511</v>
      </c>
      <c r="F224">
        <v>0.33638400000000002</v>
      </c>
      <c r="G224">
        <v>-5.7930099999999998</v>
      </c>
      <c r="H224" s="1">
        <v>5.0000000000000002E-5</v>
      </c>
      <c r="I224">
        <v>1.41718E-2</v>
      </c>
    </row>
    <row r="225" spans="1:9" x14ac:dyDescent="0.25">
      <c r="A225" t="s">
        <v>1112</v>
      </c>
      <c r="B225" t="s">
        <v>1109</v>
      </c>
      <c r="C225" t="s">
        <v>1110</v>
      </c>
      <c r="D225" t="s">
        <v>1111</v>
      </c>
      <c r="E225">
        <v>25.527899999999999</v>
      </c>
      <c r="F225">
        <v>7.53721</v>
      </c>
      <c r="G225">
        <v>-1.75997</v>
      </c>
      <c r="H225" s="1">
        <v>5.0000000000000002E-5</v>
      </c>
      <c r="I225">
        <v>1.41718E-2</v>
      </c>
    </row>
    <row r="226" spans="1:9" x14ac:dyDescent="0.25">
      <c r="A226" t="s">
        <v>1113</v>
      </c>
      <c r="B226" t="s">
        <v>1114</v>
      </c>
      <c r="C226" t="s">
        <v>1115</v>
      </c>
      <c r="D226" t="s">
        <v>1116</v>
      </c>
      <c r="E226">
        <v>1.2939400000000001</v>
      </c>
      <c r="F226">
        <v>4.04305</v>
      </c>
      <c r="G226">
        <v>1.64367</v>
      </c>
      <c r="H226" s="1">
        <v>5.0000000000000002E-5</v>
      </c>
      <c r="I226">
        <v>1.41718E-2</v>
      </c>
    </row>
    <row r="227" spans="1:9" x14ac:dyDescent="0.25">
      <c r="A227" t="s">
        <v>1117</v>
      </c>
      <c r="B227" t="s">
        <v>1029</v>
      </c>
      <c r="C227" t="s">
        <v>1030</v>
      </c>
      <c r="D227" t="s">
        <v>1031</v>
      </c>
      <c r="E227">
        <v>1.0005200000000001</v>
      </c>
      <c r="F227">
        <v>3.8149099999999998</v>
      </c>
      <c r="G227">
        <v>1.9309000000000001</v>
      </c>
      <c r="H227">
        <v>1.4999999999999999E-4</v>
      </c>
      <c r="I227">
        <v>3.3821700000000003E-2</v>
      </c>
    </row>
    <row r="228" spans="1:9" x14ac:dyDescent="0.25">
      <c r="A228" t="s">
        <v>1121</v>
      </c>
      <c r="B228" t="s">
        <v>1118</v>
      </c>
      <c r="C228" t="s">
        <v>1119</v>
      </c>
      <c r="D228" t="s">
        <v>1120</v>
      </c>
      <c r="E228">
        <v>4.7756800000000004</v>
      </c>
      <c r="F228">
        <v>12.8935</v>
      </c>
      <c r="G228">
        <v>1.4328700000000001</v>
      </c>
      <c r="H228" s="1">
        <v>5.0000000000000002E-5</v>
      </c>
      <c r="I228">
        <v>1.41718E-2</v>
      </c>
    </row>
    <row r="229" spans="1:9" x14ac:dyDescent="0.25">
      <c r="A229" t="s">
        <v>1122</v>
      </c>
      <c r="B229" t="s">
        <v>1123</v>
      </c>
      <c r="C229" t="s">
        <v>1124</v>
      </c>
      <c r="D229" t="s">
        <v>1125</v>
      </c>
      <c r="E229">
        <v>3.3996200000000001</v>
      </c>
      <c r="F229">
        <v>8.1944800000000004</v>
      </c>
      <c r="G229">
        <v>1.26928</v>
      </c>
      <c r="H229">
        <v>2.5000000000000001E-4</v>
      </c>
      <c r="I229">
        <v>4.9961800000000001E-2</v>
      </c>
    </row>
    <row r="230" spans="1:9" x14ac:dyDescent="0.25">
      <c r="A230" t="s">
        <v>1129</v>
      </c>
      <c r="B230" t="s">
        <v>1126</v>
      </c>
      <c r="C230" t="s">
        <v>1127</v>
      </c>
      <c r="D230" t="s">
        <v>1128</v>
      </c>
      <c r="E230">
        <v>0.90832999999999997</v>
      </c>
      <c r="F230">
        <v>0.26861200000000002</v>
      </c>
      <c r="G230">
        <v>-1.75769</v>
      </c>
      <c r="H230" s="1">
        <v>5.0000000000000002E-5</v>
      </c>
      <c r="I230">
        <v>1.41718E-2</v>
      </c>
    </row>
    <row r="231" spans="1:9" x14ac:dyDescent="0.25">
      <c r="A231" t="s">
        <v>1130</v>
      </c>
      <c r="B231" t="s">
        <v>1131</v>
      </c>
      <c r="C231" t="s">
        <v>1132</v>
      </c>
      <c r="D231" t="s">
        <v>1133</v>
      </c>
      <c r="E231">
        <v>1.1932400000000001</v>
      </c>
      <c r="F231">
        <v>8.6540699999999998E-2</v>
      </c>
      <c r="G231">
        <v>-3.7853599999999998</v>
      </c>
      <c r="H231" s="1">
        <v>5.0000000000000002E-5</v>
      </c>
      <c r="I231">
        <v>1.41718E-2</v>
      </c>
    </row>
    <row r="232" spans="1:9" x14ac:dyDescent="0.25">
      <c r="A232" t="s">
        <v>1134</v>
      </c>
      <c r="B232" t="s">
        <v>1135</v>
      </c>
      <c r="C232" t="s">
        <v>1136</v>
      </c>
      <c r="D232" t="s">
        <v>1082</v>
      </c>
      <c r="E232">
        <v>11.549200000000001</v>
      </c>
      <c r="F232">
        <v>30.002300000000002</v>
      </c>
      <c r="G232">
        <v>1.3772800000000001</v>
      </c>
      <c r="H232" s="1">
        <v>5.0000000000000002E-5</v>
      </c>
      <c r="I232">
        <v>1.41718E-2</v>
      </c>
    </row>
    <row r="233" spans="1:9" x14ac:dyDescent="0.25">
      <c r="A233" t="s">
        <v>1137</v>
      </c>
      <c r="B233" t="s">
        <v>1138</v>
      </c>
      <c r="C233" t="s">
        <v>1139</v>
      </c>
      <c r="D233" t="s">
        <v>1140</v>
      </c>
      <c r="E233">
        <v>4592.41</v>
      </c>
      <c r="F233">
        <v>2417.38</v>
      </c>
      <c r="G233">
        <v>-0.92580499999999999</v>
      </c>
      <c r="H233">
        <v>2.0000000000000001E-4</v>
      </c>
      <c r="I233">
        <v>4.2253400000000003E-2</v>
      </c>
    </row>
    <row r="234" spans="1:9" x14ac:dyDescent="0.25">
      <c r="A234" t="s">
        <v>1141</v>
      </c>
      <c r="B234" t="s">
        <v>1142</v>
      </c>
      <c r="C234" t="s">
        <v>1143</v>
      </c>
      <c r="D234" t="s">
        <v>1144</v>
      </c>
      <c r="E234">
        <v>637.00900000000001</v>
      </c>
      <c r="F234">
        <v>282.79199999999997</v>
      </c>
      <c r="G234">
        <v>-1.17157</v>
      </c>
      <c r="H234" s="1">
        <v>5.0000000000000002E-5</v>
      </c>
      <c r="I234">
        <v>1.41718E-2</v>
      </c>
    </row>
    <row r="235" spans="1:9" x14ac:dyDescent="0.25">
      <c r="A235" t="s">
        <v>1145</v>
      </c>
      <c r="B235" t="s">
        <v>1146</v>
      </c>
      <c r="C235" t="s">
        <v>1147</v>
      </c>
      <c r="D235" t="s">
        <v>1148</v>
      </c>
      <c r="E235">
        <v>4.3181000000000003</v>
      </c>
      <c r="F235">
        <v>10.4268</v>
      </c>
      <c r="G235">
        <v>1.27183</v>
      </c>
      <c r="H235" s="1">
        <v>5.0000000000000002E-5</v>
      </c>
      <c r="I235">
        <v>1.41718E-2</v>
      </c>
    </row>
    <row r="236" spans="1:9" x14ac:dyDescent="0.25">
      <c r="A236" t="s">
        <v>1152</v>
      </c>
      <c r="B236" t="s">
        <v>1149</v>
      </c>
      <c r="C236" t="s">
        <v>1150</v>
      </c>
      <c r="D236" t="s">
        <v>1151</v>
      </c>
      <c r="E236">
        <v>252.19900000000001</v>
      </c>
      <c r="F236">
        <v>142.86099999999999</v>
      </c>
      <c r="G236">
        <v>-0.81995399999999996</v>
      </c>
      <c r="H236">
        <v>2.5000000000000001E-4</v>
      </c>
      <c r="I236">
        <v>4.9961800000000001E-2</v>
      </c>
    </row>
    <row r="237" spans="1:9" x14ac:dyDescent="0.25">
      <c r="A237" t="s">
        <v>1153</v>
      </c>
      <c r="B237" t="s">
        <v>799</v>
      </c>
      <c r="C237" t="s">
        <v>800</v>
      </c>
      <c r="D237" t="s">
        <v>801</v>
      </c>
      <c r="E237">
        <v>0.42682999999999999</v>
      </c>
      <c r="F237">
        <v>5.6071799999999996</v>
      </c>
      <c r="G237">
        <v>3.7155399999999998</v>
      </c>
      <c r="H237" s="1">
        <v>5.0000000000000002E-5</v>
      </c>
      <c r="I237">
        <v>1.41718E-2</v>
      </c>
    </row>
    <row r="238" spans="1:9" x14ac:dyDescent="0.25">
      <c r="A238" t="s">
        <v>1154</v>
      </c>
      <c r="B238" t="s">
        <v>1155</v>
      </c>
      <c r="C238" t="s">
        <v>1156</v>
      </c>
      <c r="D238" t="s">
        <v>1157</v>
      </c>
      <c r="E238">
        <v>3.9432200000000002</v>
      </c>
      <c r="F238">
        <v>1.4881200000000001</v>
      </c>
      <c r="G238">
        <v>-1.4058900000000001</v>
      </c>
      <c r="H238" s="1">
        <v>5.0000000000000002E-5</v>
      </c>
      <c r="I238">
        <v>1.41718E-2</v>
      </c>
    </row>
    <row r="239" spans="1:9" x14ac:dyDescent="0.25">
      <c r="A239" t="s">
        <v>1158</v>
      </c>
      <c r="B239" t="s">
        <v>915</v>
      </c>
      <c r="C239" t="s">
        <v>916</v>
      </c>
      <c r="D239" t="s">
        <v>917</v>
      </c>
      <c r="E239">
        <v>2.2388499999999998</v>
      </c>
      <c r="F239">
        <v>5.3159799999999997</v>
      </c>
      <c r="G239">
        <v>1.2475799999999999</v>
      </c>
      <c r="H239" s="1">
        <v>5.0000000000000002E-5</v>
      </c>
      <c r="I239">
        <v>1.41718E-2</v>
      </c>
    </row>
    <row r="240" spans="1:9" x14ac:dyDescent="0.25">
      <c r="A240" t="s">
        <v>1159</v>
      </c>
      <c r="B240" t="s">
        <v>636</v>
      </c>
      <c r="C240" t="s">
        <v>637</v>
      </c>
      <c r="D240" t="s">
        <v>638</v>
      </c>
      <c r="E240">
        <v>0.178594</v>
      </c>
      <c r="F240">
        <v>0.74445300000000003</v>
      </c>
      <c r="G240">
        <v>2.0594999999999999</v>
      </c>
      <c r="H240" s="1">
        <v>5.0000000000000002E-5</v>
      </c>
      <c r="I240">
        <v>1.41718E-2</v>
      </c>
    </row>
    <row r="241" spans="1:9" x14ac:dyDescent="0.25">
      <c r="A241" t="s">
        <v>1163</v>
      </c>
      <c r="B241" t="s">
        <v>1160</v>
      </c>
      <c r="C241" t="s">
        <v>1161</v>
      </c>
      <c r="D241" t="s">
        <v>1162</v>
      </c>
      <c r="E241">
        <v>89.603300000000004</v>
      </c>
      <c r="F241">
        <v>30.058499999999999</v>
      </c>
      <c r="G241">
        <v>-1.57578</v>
      </c>
      <c r="H241">
        <v>1.4999999999999999E-4</v>
      </c>
      <c r="I241">
        <v>3.3821700000000003E-2</v>
      </c>
    </row>
    <row r="242" spans="1:9" x14ac:dyDescent="0.25">
      <c r="A242" t="s">
        <v>1164</v>
      </c>
      <c r="B242" t="s">
        <v>1165</v>
      </c>
      <c r="C242" t="s">
        <v>1166</v>
      </c>
      <c r="D242" t="s">
        <v>1167</v>
      </c>
      <c r="E242">
        <v>71.720699999999994</v>
      </c>
      <c r="F242">
        <v>25.6023</v>
      </c>
      <c r="G242">
        <v>-1.4861200000000001</v>
      </c>
      <c r="H242" s="1">
        <v>5.0000000000000002E-5</v>
      </c>
      <c r="I242">
        <v>1.41718E-2</v>
      </c>
    </row>
    <row r="243" spans="1:9" x14ac:dyDescent="0.25">
      <c r="A243" t="s">
        <v>1171</v>
      </c>
      <c r="B243" t="s">
        <v>1169</v>
      </c>
      <c r="C243" t="s">
        <v>1170</v>
      </c>
      <c r="D243" t="s">
        <v>1168</v>
      </c>
      <c r="E243">
        <v>43.584400000000002</v>
      </c>
      <c r="F243">
        <v>19.840800000000002</v>
      </c>
      <c r="G243">
        <v>-1.13534</v>
      </c>
      <c r="H243">
        <v>1E-4</v>
      </c>
      <c r="I243">
        <v>2.5140800000000001E-2</v>
      </c>
    </row>
    <row r="244" spans="1:9" x14ac:dyDescent="0.25">
      <c r="A244" t="s">
        <v>1172</v>
      </c>
      <c r="B244" t="s">
        <v>1173</v>
      </c>
      <c r="C244" t="s">
        <v>1174</v>
      </c>
      <c r="D244" t="s">
        <v>1175</v>
      </c>
      <c r="E244">
        <v>7.4217300000000002</v>
      </c>
      <c r="F244">
        <v>0.41074500000000003</v>
      </c>
      <c r="G244">
        <v>-4.17544</v>
      </c>
      <c r="H244" s="1">
        <v>5.0000000000000002E-5</v>
      </c>
      <c r="I244">
        <v>1.41718E-2</v>
      </c>
    </row>
    <row r="245" spans="1:9" x14ac:dyDescent="0.25">
      <c r="A245" t="s">
        <v>1176</v>
      </c>
      <c r="B245" t="s">
        <v>761</v>
      </c>
      <c r="C245" t="s">
        <v>762</v>
      </c>
      <c r="D245" t="s">
        <v>763</v>
      </c>
      <c r="E245">
        <v>9.5253099999999993</v>
      </c>
      <c r="F245">
        <v>19.338799999999999</v>
      </c>
      <c r="G245">
        <v>1.02166</v>
      </c>
      <c r="H245" s="1">
        <v>5.0000000000000002E-5</v>
      </c>
      <c r="I245">
        <v>1.41718E-2</v>
      </c>
    </row>
    <row r="246" spans="1:9" x14ac:dyDescent="0.25">
      <c r="A246" t="s">
        <v>1177</v>
      </c>
      <c r="B246" t="s">
        <v>1178</v>
      </c>
      <c r="C246" t="s">
        <v>1179</v>
      </c>
      <c r="D246" t="s">
        <v>1180</v>
      </c>
      <c r="E246">
        <v>22.510400000000001</v>
      </c>
      <c r="F246">
        <v>9.8011199999999992</v>
      </c>
      <c r="G246">
        <v>-1.19957</v>
      </c>
      <c r="H246">
        <v>1.4999999999999999E-4</v>
      </c>
      <c r="I246">
        <v>3.3821700000000003E-2</v>
      </c>
    </row>
    <row r="247" spans="1:9" x14ac:dyDescent="0.25">
      <c r="A247" t="s">
        <v>1181</v>
      </c>
      <c r="B247" t="s">
        <v>1182</v>
      </c>
      <c r="C247" t="s">
        <v>1183</v>
      </c>
      <c r="D247" t="s">
        <v>1184</v>
      </c>
      <c r="E247">
        <v>1.4486000000000001</v>
      </c>
      <c r="F247">
        <v>7.0448199999999996</v>
      </c>
      <c r="G247">
        <v>2.2818999999999998</v>
      </c>
      <c r="H247" s="1">
        <v>5.0000000000000002E-5</v>
      </c>
      <c r="I247">
        <v>1.41718E-2</v>
      </c>
    </row>
    <row r="248" spans="1:9" x14ac:dyDescent="0.25">
      <c r="A248" t="s">
        <v>1185</v>
      </c>
      <c r="B248" t="s">
        <v>1186</v>
      </c>
      <c r="C248" t="s">
        <v>1187</v>
      </c>
      <c r="D248" t="s">
        <v>381</v>
      </c>
      <c r="E248">
        <v>4.5325300000000004</v>
      </c>
      <c r="F248">
        <v>10.8927</v>
      </c>
      <c r="G248">
        <v>1.26498</v>
      </c>
      <c r="H248">
        <v>2.0000000000000001E-4</v>
      </c>
      <c r="I248">
        <v>4.2253400000000003E-2</v>
      </c>
    </row>
    <row r="249" spans="1:9" x14ac:dyDescent="0.25">
      <c r="A249" t="s">
        <v>1188</v>
      </c>
      <c r="B249" t="s">
        <v>1189</v>
      </c>
      <c r="C249" t="s">
        <v>1190</v>
      </c>
      <c r="D249" t="s">
        <v>1191</v>
      </c>
      <c r="E249">
        <v>5.6087699999999998</v>
      </c>
      <c r="F249">
        <v>13.2644</v>
      </c>
      <c r="G249">
        <v>1.2418</v>
      </c>
      <c r="H249" s="1">
        <v>5.0000000000000002E-5</v>
      </c>
      <c r="I249">
        <v>1.41718E-2</v>
      </c>
    </row>
    <row r="250" spans="1:9" x14ac:dyDescent="0.25">
      <c r="A250" t="s">
        <v>1192</v>
      </c>
      <c r="B250" t="s">
        <v>1193</v>
      </c>
      <c r="C250" t="s">
        <v>1194</v>
      </c>
      <c r="D250" t="s">
        <v>1195</v>
      </c>
      <c r="E250">
        <v>1.0302199999999999</v>
      </c>
      <c r="F250">
        <v>2.7122199999999999</v>
      </c>
      <c r="G250">
        <v>1.39652</v>
      </c>
      <c r="H250">
        <v>2.0000000000000001E-4</v>
      </c>
      <c r="I250">
        <v>4.2253400000000003E-2</v>
      </c>
    </row>
    <row r="251" spans="1:9" x14ac:dyDescent="0.25">
      <c r="A251" t="s">
        <v>1196</v>
      </c>
      <c r="B251" t="s">
        <v>985</v>
      </c>
      <c r="C251" t="s">
        <v>986</v>
      </c>
      <c r="D251" t="s">
        <v>987</v>
      </c>
      <c r="E251">
        <v>0.49543799999999999</v>
      </c>
      <c r="F251">
        <v>4.8279899999999998</v>
      </c>
      <c r="G251">
        <v>3.2846500000000001</v>
      </c>
      <c r="H251" s="1">
        <v>5.0000000000000002E-5</v>
      </c>
      <c r="I251">
        <v>1.41718E-2</v>
      </c>
    </row>
    <row r="252" spans="1:9" x14ac:dyDescent="0.25">
      <c r="A252" t="s">
        <v>1199</v>
      </c>
      <c r="B252" t="s">
        <v>1200</v>
      </c>
      <c r="C252" t="s">
        <v>1201</v>
      </c>
      <c r="D252" t="s">
        <v>1202</v>
      </c>
      <c r="E252">
        <v>65.764300000000006</v>
      </c>
      <c r="F252">
        <v>28.586600000000001</v>
      </c>
      <c r="G252">
        <v>-1.20197</v>
      </c>
      <c r="H252" s="1">
        <v>5.0000000000000002E-5</v>
      </c>
      <c r="I252">
        <v>1.41718E-2</v>
      </c>
    </row>
    <row r="253" spans="1:9" x14ac:dyDescent="0.25">
      <c r="A253" t="s">
        <v>1203</v>
      </c>
      <c r="B253" t="s">
        <v>41</v>
      </c>
      <c r="C253" t="s">
        <v>42</v>
      </c>
      <c r="D253" t="s">
        <v>43</v>
      </c>
      <c r="E253">
        <v>2.0353300000000001</v>
      </c>
      <c r="F253">
        <v>5.9123299999999999</v>
      </c>
      <c r="G253">
        <v>1.53847</v>
      </c>
      <c r="H253" s="1">
        <v>5.0000000000000002E-5</v>
      </c>
      <c r="I253">
        <v>1.41718E-2</v>
      </c>
    </row>
    <row r="254" spans="1:9" x14ac:dyDescent="0.25">
      <c r="A254" t="s">
        <v>1204</v>
      </c>
      <c r="B254" t="s">
        <v>1205</v>
      </c>
      <c r="C254" t="s">
        <v>1206</v>
      </c>
      <c r="D254" t="s">
        <v>1207</v>
      </c>
      <c r="E254">
        <v>0.351713</v>
      </c>
      <c r="F254">
        <v>0</v>
      </c>
      <c r="G254" t="s">
        <v>1678</v>
      </c>
      <c r="H254" s="1">
        <v>5.0000000000000002E-5</v>
      </c>
      <c r="I254">
        <v>1.41718E-2</v>
      </c>
    </row>
    <row r="255" spans="1:9" x14ac:dyDescent="0.25">
      <c r="A255" t="s">
        <v>1208</v>
      </c>
      <c r="B255" t="s">
        <v>1209</v>
      </c>
      <c r="C255" t="s">
        <v>1210</v>
      </c>
      <c r="D255" t="s">
        <v>1211</v>
      </c>
      <c r="E255">
        <v>125.745</v>
      </c>
      <c r="F255">
        <v>51.6997</v>
      </c>
      <c r="G255">
        <v>-1.28227</v>
      </c>
      <c r="H255" s="1">
        <v>5.0000000000000002E-5</v>
      </c>
      <c r="I255">
        <v>1.41718E-2</v>
      </c>
    </row>
    <row r="256" spans="1:9" x14ac:dyDescent="0.25">
      <c r="A256" t="s">
        <v>1212</v>
      </c>
      <c r="B256" t="s">
        <v>1213</v>
      </c>
      <c r="C256" t="s">
        <v>1214</v>
      </c>
      <c r="D256" t="s">
        <v>1215</v>
      </c>
      <c r="E256">
        <v>10.9353</v>
      </c>
      <c r="F256">
        <v>4.8207399999999998</v>
      </c>
      <c r="G256">
        <v>-1.1816599999999999</v>
      </c>
      <c r="H256">
        <v>1.4999999999999999E-4</v>
      </c>
      <c r="I256">
        <v>3.3821700000000003E-2</v>
      </c>
    </row>
    <row r="257" spans="1:9" x14ac:dyDescent="0.25">
      <c r="A257" t="s">
        <v>1216</v>
      </c>
      <c r="B257" t="s">
        <v>903</v>
      </c>
      <c r="C257" t="s">
        <v>904</v>
      </c>
      <c r="D257" t="s">
        <v>905</v>
      </c>
      <c r="E257">
        <v>0.51642699999999997</v>
      </c>
      <c r="F257">
        <v>0</v>
      </c>
      <c r="G257" t="s">
        <v>1678</v>
      </c>
      <c r="H257" s="1">
        <v>5.0000000000000002E-5</v>
      </c>
      <c r="I257">
        <v>1.41718E-2</v>
      </c>
    </row>
    <row r="258" spans="1:9" x14ac:dyDescent="0.25">
      <c r="A258" t="s">
        <v>1220</v>
      </c>
      <c r="B258" t="s">
        <v>1221</v>
      </c>
      <c r="C258" t="s">
        <v>1222</v>
      </c>
      <c r="D258" t="s">
        <v>1093</v>
      </c>
      <c r="E258">
        <v>0.36833900000000003</v>
      </c>
      <c r="F258">
        <v>1.28901</v>
      </c>
      <c r="G258">
        <v>1.80715</v>
      </c>
      <c r="H258" s="1">
        <v>5.0000000000000002E-5</v>
      </c>
      <c r="I258">
        <v>1.41718E-2</v>
      </c>
    </row>
    <row r="259" spans="1:9" x14ac:dyDescent="0.25">
      <c r="A259" t="s">
        <v>1223</v>
      </c>
      <c r="B259" t="s">
        <v>1224</v>
      </c>
      <c r="C259" t="s">
        <v>1225</v>
      </c>
      <c r="D259" t="s">
        <v>1226</v>
      </c>
      <c r="E259">
        <v>1.3054300000000001</v>
      </c>
      <c r="F259">
        <v>3.3540399999999999</v>
      </c>
      <c r="G259">
        <v>1.36137</v>
      </c>
      <c r="H259">
        <v>1E-4</v>
      </c>
      <c r="I259">
        <v>2.5140800000000001E-2</v>
      </c>
    </row>
    <row r="260" spans="1:9" x14ac:dyDescent="0.25">
      <c r="A260" t="s">
        <v>1227</v>
      </c>
      <c r="B260" t="s">
        <v>953</v>
      </c>
      <c r="C260" t="s">
        <v>954</v>
      </c>
      <c r="D260" t="s">
        <v>955</v>
      </c>
      <c r="E260">
        <v>3.9304299999999999</v>
      </c>
      <c r="F260">
        <v>8.2751800000000006</v>
      </c>
      <c r="G260">
        <v>1.0741000000000001</v>
      </c>
      <c r="H260" s="1">
        <v>5.0000000000000002E-5</v>
      </c>
      <c r="I260">
        <v>1.41718E-2</v>
      </c>
    </row>
    <row r="261" spans="1:9" x14ac:dyDescent="0.25">
      <c r="A261" t="s">
        <v>1228</v>
      </c>
      <c r="B261" t="s">
        <v>754</v>
      </c>
      <c r="C261" t="s">
        <v>755</v>
      </c>
      <c r="D261" t="s">
        <v>756</v>
      </c>
      <c r="E261">
        <v>3.52237</v>
      </c>
      <c r="F261">
        <v>8.90123</v>
      </c>
      <c r="G261">
        <v>1.3374600000000001</v>
      </c>
      <c r="H261">
        <v>2.5000000000000001E-4</v>
      </c>
      <c r="I261">
        <v>4.9961800000000001E-2</v>
      </c>
    </row>
    <row r="262" spans="1:9" x14ac:dyDescent="0.25">
      <c r="A262" t="s">
        <v>1229</v>
      </c>
      <c r="B262" t="s">
        <v>1230</v>
      </c>
      <c r="C262" t="s">
        <v>1231</v>
      </c>
      <c r="D262" t="s">
        <v>749</v>
      </c>
      <c r="E262">
        <v>1.8120799999999999</v>
      </c>
      <c r="F262">
        <v>4.8001300000000002</v>
      </c>
      <c r="G262">
        <v>1.40543</v>
      </c>
      <c r="H262">
        <v>1E-4</v>
      </c>
      <c r="I262">
        <v>2.5140800000000001E-2</v>
      </c>
    </row>
    <row r="263" spans="1:9" x14ac:dyDescent="0.25">
      <c r="A263" t="s">
        <v>1235</v>
      </c>
      <c r="B263" t="s">
        <v>1236</v>
      </c>
      <c r="C263" t="s">
        <v>1237</v>
      </c>
      <c r="D263" t="s">
        <v>1238</v>
      </c>
      <c r="E263">
        <v>61.242699999999999</v>
      </c>
      <c r="F263">
        <v>113.496</v>
      </c>
      <c r="G263">
        <v>0.89003500000000002</v>
      </c>
      <c r="H263" s="1">
        <v>5.0000000000000002E-5</v>
      </c>
      <c r="I263">
        <v>1.41718E-2</v>
      </c>
    </row>
    <row r="264" spans="1:9" x14ac:dyDescent="0.25">
      <c r="A264" t="s">
        <v>1242</v>
      </c>
      <c r="B264" t="s">
        <v>1243</v>
      </c>
      <c r="C264" t="s">
        <v>1244</v>
      </c>
      <c r="D264" t="s">
        <v>1080</v>
      </c>
      <c r="E264">
        <v>2.00908</v>
      </c>
      <c r="F264">
        <v>5.4613500000000004</v>
      </c>
      <c r="G264">
        <v>1.44272</v>
      </c>
      <c r="H264">
        <v>1.4999999999999999E-4</v>
      </c>
      <c r="I264">
        <v>3.3821700000000003E-2</v>
      </c>
    </row>
    <row r="265" spans="1:9" x14ac:dyDescent="0.25">
      <c r="A265" t="s">
        <v>1248</v>
      </c>
      <c r="B265" t="s">
        <v>1245</v>
      </c>
      <c r="C265" t="s">
        <v>1246</v>
      </c>
      <c r="D265" t="s">
        <v>1247</v>
      </c>
      <c r="E265">
        <v>4.58019</v>
      </c>
      <c r="F265">
        <v>9.5853699999999993</v>
      </c>
      <c r="G265">
        <v>1.0654300000000001</v>
      </c>
      <c r="H265" s="1">
        <v>5.0000000000000002E-5</v>
      </c>
      <c r="I265">
        <v>1.41718E-2</v>
      </c>
    </row>
    <row r="266" spans="1:9" x14ac:dyDescent="0.25">
      <c r="A266" t="s">
        <v>1249</v>
      </c>
      <c r="B266" t="s">
        <v>1250</v>
      </c>
      <c r="C266" t="s">
        <v>1251</v>
      </c>
      <c r="D266" t="s">
        <v>1252</v>
      </c>
      <c r="E266">
        <v>3.0113099999999999</v>
      </c>
      <c r="F266">
        <v>8.6994600000000002</v>
      </c>
      <c r="G266">
        <v>1.53054</v>
      </c>
      <c r="H266" s="1">
        <v>5.0000000000000002E-5</v>
      </c>
      <c r="I266">
        <v>1.41718E-2</v>
      </c>
    </row>
    <row r="267" spans="1:9" x14ac:dyDescent="0.25">
      <c r="A267" t="s">
        <v>1253</v>
      </c>
      <c r="B267" t="s">
        <v>1254</v>
      </c>
      <c r="C267" t="s">
        <v>1255</v>
      </c>
      <c r="D267" t="s">
        <v>1256</v>
      </c>
      <c r="E267">
        <v>7.7841399999999998</v>
      </c>
      <c r="F267">
        <v>19.891200000000001</v>
      </c>
      <c r="G267">
        <v>1.3535200000000001</v>
      </c>
      <c r="H267" s="1">
        <v>5.0000000000000002E-5</v>
      </c>
      <c r="I267">
        <v>1.41718E-2</v>
      </c>
    </row>
    <row r="268" spans="1:9" x14ac:dyDescent="0.25">
      <c r="A268" t="s">
        <v>1257</v>
      </c>
      <c r="B268" t="s">
        <v>1258</v>
      </c>
      <c r="C268" t="s">
        <v>1259</v>
      </c>
      <c r="D268" t="s">
        <v>1260</v>
      </c>
      <c r="E268">
        <v>0.41687200000000002</v>
      </c>
      <c r="F268">
        <v>82.336100000000002</v>
      </c>
      <c r="G268">
        <v>7.6257799999999998</v>
      </c>
      <c r="H268" s="1">
        <v>5.0000000000000002E-5</v>
      </c>
      <c r="I268">
        <v>1.41718E-2</v>
      </c>
    </row>
    <row r="269" spans="1:9" x14ac:dyDescent="0.25">
      <c r="A269" t="s">
        <v>1261</v>
      </c>
      <c r="B269" t="s">
        <v>925</v>
      </c>
      <c r="C269" t="s">
        <v>926</v>
      </c>
      <c r="D269" t="s">
        <v>927</v>
      </c>
      <c r="E269">
        <v>1.6050500000000001</v>
      </c>
      <c r="F269">
        <v>4.1499499999999996</v>
      </c>
      <c r="G269">
        <v>1.3704799999999999</v>
      </c>
      <c r="H269">
        <v>2.0000000000000001E-4</v>
      </c>
      <c r="I269">
        <v>4.2253400000000003E-2</v>
      </c>
    </row>
    <row r="270" spans="1:9" x14ac:dyDescent="0.25">
      <c r="A270" t="s">
        <v>1265</v>
      </c>
      <c r="B270" t="s">
        <v>1266</v>
      </c>
      <c r="C270" t="s">
        <v>1267</v>
      </c>
      <c r="D270" t="s">
        <v>1268</v>
      </c>
      <c r="E270">
        <v>2.3294000000000001</v>
      </c>
      <c r="F270">
        <v>5.1531000000000002</v>
      </c>
      <c r="G270">
        <v>1.1454800000000001</v>
      </c>
      <c r="H270" s="1">
        <v>5.0000000000000002E-5</v>
      </c>
      <c r="I270">
        <v>1.41718E-2</v>
      </c>
    </row>
    <row r="271" spans="1:9" x14ac:dyDescent="0.25">
      <c r="A271" t="s">
        <v>1269</v>
      </c>
      <c r="B271" t="s">
        <v>918</v>
      </c>
      <c r="C271" t="s">
        <v>919</v>
      </c>
      <c r="D271" t="s">
        <v>920</v>
      </c>
      <c r="E271">
        <v>3.4108800000000001</v>
      </c>
      <c r="F271">
        <v>8.2993100000000002</v>
      </c>
      <c r="G271">
        <v>1.28285</v>
      </c>
      <c r="H271" s="1">
        <v>5.0000000000000002E-5</v>
      </c>
      <c r="I271">
        <v>1.41718E-2</v>
      </c>
    </row>
    <row r="272" spans="1:9" x14ac:dyDescent="0.25">
      <c r="A272" t="s">
        <v>1270</v>
      </c>
      <c r="B272" t="s">
        <v>1271</v>
      </c>
      <c r="C272" t="s">
        <v>1272</v>
      </c>
      <c r="D272" t="s">
        <v>1273</v>
      </c>
      <c r="E272">
        <v>4.3631599999999997</v>
      </c>
      <c r="F272">
        <v>9.6599799999999991</v>
      </c>
      <c r="G272">
        <v>1.1466499999999999</v>
      </c>
      <c r="H272" s="1">
        <v>5.0000000000000002E-5</v>
      </c>
      <c r="I272">
        <v>1.41718E-2</v>
      </c>
    </row>
    <row r="273" spans="1:9" x14ac:dyDescent="0.25">
      <c r="A273" t="s">
        <v>1274</v>
      </c>
      <c r="B273" t="s">
        <v>1275</v>
      </c>
      <c r="C273" t="s">
        <v>1276</v>
      </c>
      <c r="D273" t="s">
        <v>1277</v>
      </c>
      <c r="E273">
        <v>8.5740599999999993</v>
      </c>
      <c r="F273">
        <v>18.010999999999999</v>
      </c>
      <c r="G273">
        <v>1.0708299999999999</v>
      </c>
      <c r="H273">
        <v>1E-4</v>
      </c>
      <c r="I273">
        <v>2.5140800000000001E-2</v>
      </c>
    </row>
    <row r="274" spans="1:9" x14ac:dyDescent="0.25">
      <c r="A274" t="s">
        <v>1282</v>
      </c>
      <c r="B274" t="s">
        <v>1280</v>
      </c>
      <c r="C274" t="s">
        <v>1281</v>
      </c>
      <c r="D274" t="s">
        <v>590</v>
      </c>
      <c r="E274">
        <v>1070.6099999999999</v>
      </c>
      <c r="F274">
        <v>529.24699999999996</v>
      </c>
      <c r="G274">
        <v>-1.0164200000000001</v>
      </c>
      <c r="H274">
        <v>1.4999999999999999E-4</v>
      </c>
      <c r="I274">
        <v>3.3821700000000003E-2</v>
      </c>
    </row>
    <row r="275" spans="1:9" x14ac:dyDescent="0.25">
      <c r="A275" t="s">
        <v>1283</v>
      </c>
      <c r="B275" t="s">
        <v>1284</v>
      </c>
      <c r="C275" t="s">
        <v>1285</v>
      </c>
      <c r="D275" t="s">
        <v>1286</v>
      </c>
      <c r="E275">
        <v>0.205372</v>
      </c>
      <c r="F275">
        <v>1.0477799999999999</v>
      </c>
      <c r="G275">
        <v>2.3510300000000002</v>
      </c>
      <c r="H275">
        <v>1E-4</v>
      </c>
      <c r="I275">
        <v>2.5140800000000001E-2</v>
      </c>
    </row>
    <row r="276" spans="1:9" x14ac:dyDescent="0.25">
      <c r="A276" t="s">
        <v>1287</v>
      </c>
      <c r="B276" t="s">
        <v>532</v>
      </c>
      <c r="C276" t="s">
        <v>533</v>
      </c>
      <c r="D276" t="s">
        <v>534</v>
      </c>
      <c r="E276">
        <v>2.1601300000000001</v>
      </c>
      <c r="F276">
        <v>6.8216900000000003</v>
      </c>
      <c r="G276">
        <v>1.6590100000000001</v>
      </c>
      <c r="H276" s="1">
        <v>5.0000000000000002E-5</v>
      </c>
      <c r="I276">
        <v>1.41718E-2</v>
      </c>
    </row>
    <row r="277" spans="1:9" x14ac:dyDescent="0.25">
      <c r="A277" t="s">
        <v>1288</v>
      </c>
      <c r="B277" t="s">
        <v>1289</v>
      </c>
      <c r="C277" t="s">
        <v>1290</v>
      </c>
      <c r="D277" t="s">
        <v>1291</v>
      </c>
      <c r="E277">
        <v>50.093200000000003</v>
      </c>
      <c r="F277">
        <v>12.9983</v>
      </c>
      <c r="G277">
        <v>-1.9462900000000001</v>
      </c>
      <c r="H277" s="1">
        <v>5.0000000000000002E-5</v>
      </c>
      <c r="I277">
        <v>1.41718E-2</v>
      </c>
    </row>
    <row r="278" spans="1:9" x14ac:dyDescent="0.25">
      <c r="A278" t="s">
        <v>1295</v>
      </c>
      <c r="B278" t="s">
        <v>576</v>
      </c>
      <c r="C278" t="s">
        <v>577</v>
      </c>
      <c r="D278" t="s">
        <v>578</v>
      </c>
      <c r="E278">
        <v>31.999199999999998</v>
      </c>
      <c r="F278">
        <v>72.902000000000001</v>
      </c>
      <c r="G278">
        <v>1.1879200000000001</v>
      </c>
      <c r="H278">
        <v>2.5000000000000001E-4</v>
      </c>
      <c r="I278">
        <v>4.9961800000000001E-2</v>
      </c>
    </row>
    <row r="279" spans="1:9" x14ac:dyDescent="0.25">
      <c r="A279" t="s">
        <v>1296</v>
      </c>
      <c r="B279" t="s">
        <v>1297</v>
      </c>
      <c r="C279" t="s">
        <v>1298</v>
      </c>
      <c r="D279" t="s">
        <v>1299</v>
      </c>
      <c r="E279">
        <v>2.0340199999999999</v>
      </c>
      <c r="F279">
        <v>5.6627000000000001</v>
      </c>
      <c r="G279">
        <v>1.47715</v>
      </c>
      <c r="H279" s="1">
        <v>5.0000000000000002E-5</v>
      </c>
      <c r="I279">
        <v>1.41718E-2</v>
      </c>
    </row>
    <row r="280" spans="1:9" x14ac:dyDescent="0.25">
      <c r="A280" t="s">
        <v>1303</v>
      </c>
      <c r="B280" t="s">
        <v>1300</v>
      </c>
      <c r="C280" t="s">
        <v>1301</v>
      </c>
      <c r="D280" t="s">
        <v>1302</v>
      </c>
      <c r="E280">
        <v>1.12016</v>
      </c>
      <c r="F280">
        <v>2.6292900000000001</v>
      </c>
      <c r="G280">
        <v>1.2309699999999999</v>
      </c>
      <c r="H280" s="1">
        <v>5.0000000000000002E-5</v>
      </c>
      <c r="I280">
        <v>1.41718E-2</v>
      </c>
    </row>
    <row r="281" spans="1:9" x14ac:dyDescent="0.25">
      <c r="A281" t="s">
        <v>1304</v>
      </c>
      <c r="B281" t="s">
        <v>1305</v>
      </c>
      <c r="C281" t="s">
        <v>1306</v>
      </c>
      <c r="D281" t="s">
        <v>1307</v>
      </c>
      <c r="E281">
        <v>1.6609</v>
      </c>
      <c r="F281">
        <v>3.6029100000000001</v>
      </c>
      <c r="G281">
        <v>1.1171899999999999</v>
      </c>
      <c r="H281">
        <v>1.4999999999999999E-4</v>
      </c>
      <c r="I281">
        <v>3.3821700000000003E-2</v>
      </c>
    </row>
    <row r="282" spans="1:9" x14ac:dyDescent="0.25">
      <c r="A282" t="s">
        <v>1308</v>
      </c>
      <c r="B282" t="s">
        <v>1072</v>
      </c>
      <c r="C282" t="s">
        <v>1073</v>
      </c>
      <c r="D282" t="s">
        <v>1074</v>
      </c>
      <c r="E282">
        <v>1.71428</v>
      </c>
      <c r="F282">
        <v>15.572900000000001</v>
      </c>
      <c r="G282">
        <v>3.18336</v>
      </c>
      <c r="H282" s="1">
        <v>5.0000000000000002E-5</v>
      </c>
      <c r="I282">
        <v>1.41718E-2</v>
      </c>
    </row>
    <row r="283" spans="1:9" x14ac:dyDescent="0.25">
      <c r="A283" t="s">
        <v>1309</v>
      </c>
      <c r="B283" t="s">
        <v>1310</v>
      </c>
      <c r="C283" t="s">
        <v>1311</v>
      </c>
      <c r="D283" t="s">
        <v>1312</v>
      </c>
      <c r="E283">
        <v>100.25700000000001</v>
      </c>
      <c r="F283">
        <v>47.6355</v>
      </c>
      <c r="G283">
        <v>-1.0736000000000001</v>
      </c>
      <c r="H283" s="1">
        <v>5.0000000000000002E-5</v>
      </c>
      <c r="I283">
        <v>1.41718E-2</v>
      </c>
    </row>
    <row r="284" spans="1:9" x14ac:dyDescent="0.25">
      <c r="A284" t="s">
        <v>1313</v>
      </c>
      <c r="B284" t="s">
        <v>618</v>
      </c>
      <c r="C284" t="s">
        <v>619</v>
      </c>
      <c r="D284" t="s">
        <v>348</v>
      </c>
      <c r="E284">
        <v>9.6003699999999997E-2</v>
      </c>
      <c r="F284">
        <v>0.921817</v>
      </c>
      <c r="G284">
        <v>3.2633200000000002</v>
      </c>
      <c r="H284" s="1">
        <v>5.0000000000000002E-5</v>
      </c>
      <c r="I284">
        <v>1.41718E-2</v>
      </c>
    </row>
    <row r="285" spans="1:9" x14ac:dyDescent="0.25">
      <c r="A285" t="s">
        <v>1326</v>
      </c>
      <c r="B285" t="s">
        <v>90</v>
      </c>
      <c r="C285" t="s">
        <v>91</v>
      </c>
      <c r="D285" t="s">
        <v>92</v>
      </c>
      <c r="E285">
        <v>0.31884800000000002</v>
      </c>
      <c r="F285">
        <v>2.2741099999999999</v>
      </c>
      <c r="G285">
        <v>2.8343600000000002</v>
      </c>
      <c r="H285" s="1">
        <v>5.0000000000000002E-5</v>
      </c>
      <c r="I285">
        <v>1.41718E-2</v>
      </c>
    </row>
    <row r="286" spans="1:9" x14ac:dyDescent="0.25">
      <c r="A286" t="s">
        <v>1328</v>
      </c>
      <c r="B286" t="s">
        <v>647</v>
      </c>
      <c r="C286" t="s">
        <v>648</v>
      </c>
      <c r="D286" t="s">
        <v>145</v>
      </c>
      <c r="E286">
        <v>1336.77</v>
      </c>
      <c r="F286">
        <v>591.21400000000006</v>
      </c>
      <c r="G286">
        <v>-1.177</v>
      </c>
      <c r="H286" s="1">
        <v>5.0000000000000002E-5</v>
      </c>
      <c r="I286">
        <v>1.41718E-2</v>
      </c>
    </row>
    <row r="287" spans="1:9" x14ac:dyDescent="0.25">
      <c r="A287" t="s">
        <v>1329</v>
      </c>
      <c r="B287" t="s">
        <v>962</v>
      </c>
      <c r="C287" t="s">
        <v>963</v>
      </c>
      <c r="D287" t="s">
        <v>964</v>
      </c>
      <c r="E287">
        <v>77.317499999999995</v>
      </c>
      <c r="F287">
        <v>25.873000000000001</v>
      </c>
      <c r="G287">
        <v>-1.57935</v>
      </c>
      <c r="H287" s="1">
        <v>5.0000000000000002E-5</v>
      </c>
      <c r="I287">
        <v>1.41718E-2</v>
      </c>
    </row>
    <row r="288" spans="1:9" x14ac:dyDescent="0.25">
      <c r="A288" t="s">
        <v>1330</v>
      </c>
      <c r="B288" t="s">
        <v>1331</v>
      </c>
      <c r="C288" t="s">
        <v>1332</v>
      </c>
      <c r="D288" t="s">
        <v>20</v>
      </c>
      <c r="E288">
        <v>1492.38</v>
      </c>
      <c r="F288">
        <v>473.69299999999998</v>
      </c>
      <c r="G288">
        <v>-1.6555899999999999</v>
      </c>
      <c r="H288" s="1">
        <v>5.0000000000000002E-5</v>
      </c>
      <c r="I288">
        <v>1.41718E-2</v>
      </c>
    </row>
    <row r="289" spans="1:9" x14ac:dyDescent="0.25">
      <c r="A289" t="s">
        <v>1333</v>
      </c>
      <c r="B289" t="s">
        <v>444</v>
      </c>
      <c r="C289" t="s">
        <v>445</v>
      </c>
      <c r="D289" t="s">
        <v>446</v>
      </c>
      <c r="E289">
        <v>5.8416399999999999</v>
      </c>
      <c r="F289">
        <v>12.420999999999999</v>
      </c>
      <c r="G289">
        <v>1.0883400000000001</v>
      </c>
      <c r="H289">
        <v>1E-4</v>
      </c>
      <c r="I289">
        <v>2.5140800000000001E-2</v>
      </c>
    </row>
    <row r="290" spans="1:9" x14ac:dyDescent="0.25">
      <c r="A290" t="s">
        <v>1334</v>
      </c>
      <c r="B290" t="s">
        <v>1335</v>
      </c>
      <c r="C290" t="s">
        <v>1336</v>
      </c>
      <c r="D290" t="s">
        <v>1337</v>
      </c>
      <c r="E290">
        <v>110.367</v>
      </c>
      <c r="F290">
        <v>44.0839</v>
      </c>
      <c r="G290">
        <v>-1.32399</v>
      </c>
      <c r="H290" s="1">
        <v>5.0000000000000002E-5</v>
      </c>
      <c r="I290">
        <v>1.41718E-2</v>
      </c>
    </row>
    <row r="291" spans="1:9" x14ac:dyDescent="0.25">
      <c r="A291" t="s">
        <v>1338</v>
      </c>
      <c r="B291" t="s">
        <v>936</v>
      </c>
      <c r="C291" t="s">
        <v>937</v>
      </c>
      <c r="D291" t="s">
        <v>938</v>
      </c>
      <c r="E291">
        <v>2.5859899999999998</v>
      </c>
      <c r="F291">
        <v>7.8496699999999997</v>
      </c>
      <c r="G291">
        <v>1.60192</v>
      </c>
      <c r="H291" s="1">
        <v>5.0000000000000002E-5</v>
      </c>
      <c r="I291">
        <v>1.41718E-2</v>
      </c>
    </row>
    <row r="292" spans="1:9" x14ac:dyDescent="0.25">
      <c r="A292" t="s">
        <v>1339</v>
      </c>
      <c r="B292" t="s">
        <v>1340</v>
      </c>
      <c r="C292" t="s">
        <v>1341</v>
      </c>
      <c r="D292" t="s">
        <v>1342</v>
      </c>
      <c r="E292">
        <v>1.9798199999999999</v>
      </c>
      <c r="F292">
        <v>7.2565200000000001</v>
      </c>
      <c r="G292">
        <v>1.87391</v>
      </c>
      <c r="H292" s="1">
        <v>5.0000000000000002E-5</v>
      </c>
      <c r="I292">
        <v>1.41718E-2</v>
      </c>
    </row>
    <row r="293" spans="1:9" x14ac:dyDescent="0.25">
      <c r="A293" t="s">
        <v>1343</v>
      </c>
      <c r="B293" t="s">
        <v>738</v>
      </c>
      <c r="C293" t="s">
        <v>739</v>
      </c>
      <c r="D293" t="s">
        <v>740</v>
      </c>
      <c r="E293">
        <v>14.7837</v>
      </c>
      <c r="F293">
        <v>2.93343</v>
      </c>
      <c r="G293">
        <v>-2.3333499999999998</v>
      </c>
      <c r="H293" s="1">
        <v>5.0000000000000002E-5</v>
      </c>
      <c r="I293">
        <v>1.41718E-2</v>
      </c>
    </row>
    <row r="294" spans="1:9" x14ac:dyDescent="0.25">
      <c r="A294" t="s">
        <v>1344</v>
      </c>
      <c r="B294" t="s">
        <v>1345</v>
      </c>
      <c r="C294" t="s">
        <v>1346</v>
      </c>
      <c r="D294" t="s">
        <v>1347</v>
      </c>
      <c r="E294">
        <v>1.8310500000000001</v>
      </c>
      <c r="F294">
        <v>4.4137300000000002</v>
      </c>
      <c r="G294">
        <v>1.26932</v>
      </c>
      <c r="H294">
        <v>2.5000000000000001E-4</v>
      </c>
      <c r="I294">
        <v>4.9961800000000001E-2</v>
      </c>
    </row>
    <row r="295" spans="1:9" x14ac:dyDescent="0.25">
      <c r="A295" t="s">
        <v>1348</v>
      </c>
      <c r="B295" t="s">
        <v>1349</v>
      </c>
      <c r="C295" t="s">
        <v>1350</v>
      </c>
      <c r="D295" t="s">
        <v>1351</v>
      </c>
      <c r="E295">
        <v>18.3307</v>
      </c>
      <c r="F295">
        <v>1.9921199999999999</v>
      </c>
      <c r="G295">
        <v>-3.2018900000000001</v>
      </c>
      <c r="H295" s="1">
        <v>5.0000000000000002E-5</v>
      </c>
      <c r="I295">
        <v>1.41718E-2</v>
      </c>
    </row>
    <row r="296" spans="1:9" x14ac:dyDescent="0.25">
      <c r="A296" t="s">
        <v>1352</v>
      </c>
      <c r="B296" t="s">
        <v>959</v>
      </c>
      <c r="C296" t="s">
        <v>960</v>
      </c>
      <c r="D296" t="s">
        <v>961</v>
      </c>
      <c r="E296">
        <v>12.3375</v>
      </c>
      <c r="F296">
        <v>39.945599999999999</v>
      </c>
      <c r="G296">
        <v>1.69499</v>
      </c>
      <c r="H296" s="1">
        <v>5.0000000000000002E-5</v>
      </c>
      <c r="I296">
        <v>1.41718E-2</v>
      </c>
    </row>
    <row r="297" spans="1:9" x14ac:dyDescent="0.25">
      <c r="A297" t="s">
        <v>1353</v>
      </c>
      <c r="B297" t="s">
        <v>888</v>
      </c>
      <c r="C297" t="s">
        <v>889</v>
      </c>
      <c r="D297" t="s">
        <v>890</v>
      </c>
      <c r="E297">
        <v>0.65943700000000005</v>
      </c>
      <c r="F297">
        <v>1.6333200000000001</v>
      </c>
      <c r="G297">
        <v>1.3085</v>
      </c>
      <c r="H297" s="1">
        <v>5.0000000000000002E-5</v>
      </c>
      <c r="I297">
        <v>1.41718E-2</v>
      </c>
    </row>
    <row r="298" spans="1:9" x14ac:dyDescent="0.25">
      <c r="A298" t="s">
        <v>1354</v>
      </c>
      <c r="B298" t="s">
        <v>146</v>
      </c>
      <c r="C298" t="s">
        <v>147</v>
      </c>
      <c r="D298" t="s">
        <v>148</v>
      </c>
      <c r="E298">
        <v>1695.31</v>
      </c>
      <c r="F298">
        <v>695.17200000000003</v>
      </c>
      <c r="G298">
        <v>-1.2861100000000001</v>
      </c>
      <c r="H298" s="1">
        <v>5.0000000000000002E-5</v>
      </c>
      <c r="I298">
        <v>1.41718E-2</v>
      </c>
    </row>
    <row r="299" spans="1:9" x14ac:dyDescent="0.25">
      <c r="A299" t="s">
        <v>1355</v>
      </c>
      <c r="B299" t="s">
        <v>1015</v>
      </c>
      <c r="C299" t="s">
        <v>1016</v>
      </c>
      <c r="D299" t="s">
        <v>864</v>
      </c>
      <c r="E299">
        <v>2.7819199999999999</v>
      </c>
      <c r="F299">
        <v>8.7575000000000003</v>
      </c>
      <c r="G299">
        <v>1.6544399999999999</v>
      </c>
      <c r="H299">
        <v>1E-4</v>
      </c>
      <c r="I299">
        <v>2.5140800000000001E-2</v>
      </c>
    </row>
    <row r="300" spans="1:9" x14ac:dyDescent="0.25">
      <c r="A300" t="s">
        <v>1356</v>
      </c>
      <c r="B300" t="s">
        <v>1217</v>
      </c>
      <c r="C300" t="s">
        <v>1218</v>
      </c>
      <c r="D300" t="s">
        <v>1219</v>
      </c>
      <c r="E300">
        <v>5.8087299999999997</v>
      </c>
      <c r="F300">
        <v>13.674099999999999</v>
      </c>
      <c r="G300">
        <v>1.23515</v>
      </c>
      <c r="H300" s="1">
        <v>5.0000000000000002E-5</v>
      </c>
      <c r="I300">
        <v>1.41718E-2</v>
      </c>
    </row>
    <row r="301" spans="1:9" x14ac:dyDescent="0.25">
      <c r="A301" t="s">
        <v>1360</v>
      </c>
      <c r="B301" t="s">
        <v>1357</v>
      </c>
      <c r="C301" t="s">
        <v>1358</v>
      </c>
      <c r="D301" t="s">
        <v>1359</v>
      </c>
      <c r="E301">
        <v>6.9890999999999996</v>
      </c>
      <c r="F301">
        <v>3.0300099999999999</v>
      </c>
      <c r="G301">
        <v>-1.2057800000000001</v>
      </c>
      <c r="H301" s="1">
        <v>5.0000000000000002E-5</v>
      </c>
      <c r="I301">
        <v>1.41718E-2</v>
      </c>
    </row>
    <row r="302" spans="1:9" x14ac:dyDescent="0.25">
      <c r="A302" t="s">
        <v>1361</v>
      </c>
      <c r="B302" t="s">
        <v>899</v>
      </c>
      <c r="C302" t="s">
        <v>900</v>
      </c>
      <c r="D302" t="s">
        <v>901</v>
      </c>
      <c r="E302">
        <v>282.52</v>
      </c>
      <c r="F302">
        <v>134.833</v>
      </c>
      <c r="G302">
        <v>-1.06718</v>
      </c>
      <c r="H302" s="1">
        <v>5.0000000000000002E-5</v>
      </c>
      <c r="I302">
        <v>1.41718E-2</v>
      </c>
    </row>
    <row r="303" spans="1:9" x14ac:dyDescent="0.25">
      <c r="A303" t="s">
        <v>1362</v>
      </c>
      <c r="B303" t="s">
        <v>583</v>
      </c>
      <c r="C303" t="s">
        <v>584</v>
      </c>
      <c r="D303" t="s">
        <v>585</v>
      </c>
      <c r="E303">
        <v>7.3493500000000003</v>
      </c>
      <c r="F303">
        <v>19.670400000000001</v>
      </c>
      <c r="G303">
        <v>1.4203399999999999</v>
      </c>
      <c r="H303" s="1">
        <v>5.0000000000000002E-5</v>
      </c>
      <c r="I303">
        <v>1.41718E-2</v>
      </c>
    </row>
    <row r="304" spans="1:9" x14ac:dyDescent="0.25">
      <c r="A304" t="s">
        <v>1363</v>
      </c>
      <c r="B304" t="s">
        <v>1364</v>
      </c>
      <c r="C304" t="s">
        <v>1365</v>
      </c>
      <c r="D304" t="s">
        <v>1083</v>
      </c>
      <c r="E304">
        <v>8.7549499999999991</v>
      </c>
      <c r="F304">
        <v>18.097999999999999</v>
      </c>
      <c r="G304">
        <v>1.04766</v>
      </c>
      <c r="H304" s="1">
        <v>5.0000000000000002E-5</v>
      </c>
      <c r="I304">
        <v>1.41718E-2</v>
      </c>
    </row>
    <row r="305" spans="1:9" x14ac:dyDescent="0.25">
      <c r="A305" t="s">
        <v>1366</v>
      </c>
      <c r="B305" t="s">
        <v>1278</v>
      </c>
      <c r="C305" t="s">
        <v>1279</v>
      </c>
      <c r="D305" t="s">
        <v>1075</v>
      </c>
      <c r="E305">
        <v>3.0876700000000001</v>
      </c>
      <c r="F305">
        <v>8.1348199999999995</v>
      </c>
      <c r="G305">
        <v>1.3975900000000001</v>
      </c>
      <c r="H305">
        <v>2.0000000000000001E-4</v>
      </c>
      <c r="I305">
        <v>4.2253400000000003E-2</v>
      </c>
    </row>
    <row r="306" spans="1:9" x14ac:dyDescent="0.25">
      <c r="A306" t="s">
        <v>1367</v>
      </c>
      <c r="B306" t="s">
        <v>1368</v>
      </c>
      <c r="C306" t="s">
        <v>1369</v>
      </c>
      <c r="D306" t="s">
        <v>1370</v>
      </c>
      <c r="E306">
        <v>7.7031499999999999</v>
      </c>
      <c r="F306">
        <v>17.380400000000002</v>
      </c>
      <c r="G306">
        <v>1.17394</v>
      </c>
      <c r="H306" s="1">
        <v>5.0000000000000002E-5</v>
      </c>
      <c r="I306">
        <v>1.41718E-2</v>
      </c>
    </row>
    <row r="307" spans="1:9" x14ac:dyDescent="0.25">
      <c r="A307" t="s">
        <v>1371</v>
      </c>
      <c r="B307" t="s">
        <v>1372</v>
      </c>
      <c r="C307" t="s">
        <v>1373</v>
      </c>
      <c r="D307" t="s">
        <v>1374</v>
      </c>
      <c r="E307">
        <v>0.17393600000000001</v>
      </c>
      <c r="F307">
        <v>1.7731399999999999</v>
      </c>
      <c r="G307">
        <v>3.3496800000000002</v>
      </c>
      <c r="H307" s="1">
        <v>5.0000000000000002E-5</v>
      </c>
      <c r="I307">
        <v>1.41718E-2</v>
      </c>
    </row>
    <row r="308" spans="1:9" x14ac:dyDescent="0.25">
      <c r="A308" t="s">
        <v>1375</v>
      </c>
      <c r="B308" t="s">
        <v>29</v>
      </c>
      <c r="C308" t="s">
        <v>30</v>
      </c>
      <c r="D308" t="s">
        <v>31</v>
      </c>
      <c r="E308">
        <v>1669.73</v>
      </c>
      <c r="F308">
        <v>735.25099999999998</v>
      </c>
      <c r="G308">
        <v>-1.1833100000000001</v>
      </c>
      <c r="H308" s="1">
        <v>5.0000000000000002E-5</v>
      </c>
      <c r="I308">
        <v>1.41718E-2</v>
      </c>
    </row>
    <row r="309" spans="1:9" x14ac:dyDescent="0.25">
      <c r="A309" t="s">
        <v>1378</v>
      </c>
      <c r="B309" t="s">
        <v>437</v>
      </c>
      <c r="C309" t="s">
        <v>438</v>
      </c>
      <c r="D309" t="s">
        <v>439</v>
      </c>
      <c r="E309">
        <v>2072.73</v>
      </c>
      <c r="F309">
        <v>1019.05</v>
      </c>
      <c r="G309">
        <v>-1.0243</v>
      </c>
      <c r="H309">
        <v>1.4999999999999999E-4</v>
      </c>
      <c r="I309">
        <v>3.3821700000000003E-2</v>
      </c>
    </row>
    <row r="310" spans="1:9" x14ac:dyDescent="0.25">
      <c r="A310" t="s">
        <v>1382</v>
      </c>
      <c r="B310" t="s">
        <v>1383</v>
      </c>
      <c r="C310" t="s">
        <v>1384</v>
      </c>
      <c r="D310" t="s">
        <v>1385</v>
      </c>
      <c r="E310">
        <v>4.7346500000000002</v>
      </c>
      <c r="F310">
        <v>11.5571</v>
      </c>
      <c r="G310">
        <v>1.28745</v>
      </c>
      <c r="H310" s="1">
        <v>5.0000000000000002E-5</v>
      </c>
      <c r="I310">
        <v>1.41718E-2</v>
      </c>
    </row>
    <row r="311" spans="1:9" x14ac:dyDescent="0.25">
      <c r="A311" t="s">
        <v>1386</v>
      </c>
      <c r="B311" t="s">
        <v>1376</v>
      </c>
      <c r="C311" t="s">
        <v>1377</v>
      </c>
      <c r="D311" t="s">
        <v>1327</v>
      </c>
      <c r="E311">
        <v>1.92326</v>
      </c>
      <c r="F311">
        <v>9.9723299999999995</v>
      </c>
      <c r="G311">
        <v>2.3743799999999999</v>
      </c>
      <c r="H311">
        <v>1E-4</v>
      </c>
      <c r="I311">
        <v>2.5140800000000001E-2</v>
      </c>
    </row>
    <row r="312" spans="1:9" x14ac:dyDescent="0.25">
      <c r="A312" t="s">
        <v>1387</v>
      </c>
      <c r="B312" t="s">
        <v>1388</v>
      </c>
      <c r="C312" t="s">
        <v>1389</v>
      </c>
      <c r="D312" t="s">
        <v>1390</v>
      </c>
      <c r="E312">
        <v>29.077400000000001</v>
      </c>
      <c r="F312">
        <v>10.1076</v>
      </c>
      <c r="G312">
        <v>-1.5244599999999999</v>
      </c>
      <c r="H312" s="1">
        <v>5.0000000000000002E-5</v>
      </c>
      <c r="I312">
        <v>1.41718E-2</v>
      </c>
    </row>
    <row r="313" spans="1:9" x14ac:dyDescent="0.25">
      <c r="A313" t="s">
        <v>1391</v>
      </c>
      <c r="B313" t="s">
        <v>1392</v>
      </c>
      <c r="C313" t="s">
        <v>1393</v>
      </c>
      <c r="D313" t="s">
        <v>1394</v>
      </c>
      <c r="E313">
        <v>8.7392699999999994</v>
      </c>
      <c r="F313">
        <v>2.38808</v>
      </c>
      <c r="G313">
        <v>-1.8716600000000001</v>
      </c>
      <c r="H313" s="1">
        <v>5.0000000000000002E-5</v>
      </c>
      <c r="I313">
        <v>1.41718E-2</v>
      </c>
    </row>
    <row r="314" spans="1:9" x14ac:dyDescent="0.25">
      <c r="A314" t="s">
        <v>1395</v>
      </c>
      <c r="B314" t="s">
        <v>1051</v>
      </c>
      <c r="C314" t="s">
        <v>1052</v>
      </c>
      <c r="D314" t="s">
        <v>1053</v>
      </c>
      <c r="E314">
        <v>0.57113599999999998</v>
      </c>
      <c r="F314">
        <v>2.8803000000000001</v>
      </c>
      <c r="G314">
        <v>2.3343099999999999</v>
      </c>
      <c r="H314" s="1">
        <v>5.0000000000000002E-5</v>
      </c>
      <c r="I314">
        <v>1.41718E-2</v>
      </c>
    </row>
    <row r="315" spans="1:9" x14ac:dyDescent="0.25">
      <c r="A315" t="s">
        <v>1396</v>
      </c>
      <c r="B315" t="s">
        <v>956</v>
      </c>
      <c r="C315" t="s">
        <v>957</v>
      </c>
      <c r="D315" t="s">
        <v>958</v>
      </c>
      <c r="E315">
        <v>3.5992500000000001</v>
      </c>
      <c r="F315">
        <v>8.4759700000000002</v>
      </c>
      <c r="G315">
        <v>1.2356799999999999</v>
      </c>
      <c r="H315" s="1">
        <v>5.0000000000000002E-5</v>
      </c>
      <c r="I315">
        <v>1.41718E-2</v>
      </c>
    </row>
    <row r="316" spans="1:9" x14ac:dyDescent="0.25">
      <c r="A316" t="s">
        <v>1398</v>
      </c>
      <c r="B316" t="s">
        <v>730</v>
      </c>
      <c r="C316" t="s">
        <v>731</v>
      </c>
      <c r="D316" t="s">
        <v>732</v>
      </c>
      <c r="E316">
        <v>53.580800000000004</v>
      </c>
      <c r="F316">
        <v>13.945</v>
      </c>
      <c r="G316">
        <v>-1.94197</v>
      </c>
      <c r="H316" s="1">
        <v>5.0000000000000002E-5</v>
      </c>
      <c r="I316">
        <v>1.41718E-2</v>
      </c>
    </row>
    <row r="317" spans="1:9" x14ac:dyDescent="0.25">
      <c r="A317" t="s">
        <v>1399</v>
      </c>
      <c r="B317" t="s">
        <v>1400</v>
      </c>
      <c r="C317" t="s">
        <v>1401</v>
      </c>
      <c r="D317" t="s">
        <v>1402</v>
      </c>
      <c r="E317">
        <v>1.3468899999999999</v>
      </c>
      <c r="F317">
        <v>3.9507500000000002</v>
      </c>
      <c r="G317">
        <v>1.5524899999999999</v>
      </c>
      <c r="H317" s="1">
        <v>5.0000000000000002E-5</v>
      </c>
      <c r="I317">
        <v>1.41718E-2</v>
      </c>
    </row>
    <row r="318" spans="1:9" x14ac:dyDescent="0.25">
      <c r="A318" t="s">
        <v>1403</v>
      </c>
      <c r="B318" t="s">
        <v>1262</v>
      </c>
      <c r="C318" t="s">
        <v>1263</v>
      </c>
      <c r="D318" t="s">
        <v>1264</v>
      </c>
      <c r="E318">
        <v>0</v>
      </c>
      <c r="F318">
        <v>0.246196</v>
      </c>
      <c r="G318" t="s">
        <v>1</v>
      </c>
      <c r="H318" s="1">
        <v>5.0000000000000002E-5</v>
      </c>
      <c r="I318">
        <v>1.41718E-2</v>
      </c>
    </row>
    <row r="319" spans="1:9" x14ac:dyDescent="0.25">
      <c r="A319" t="s">
        <v>1405</v>
      </c>
      <c r="B319" t="s">
        <v>701</v>
      </c>
      <c r="C319" t="s">
        <v>702</v>
      </c>
      <c r="D319" t="s">
        <v>703</v>
      </c>
      <c r="E319">
        <v>13.882899999999999</v>
      </c>
      <c r="F319">
        <v>31.427800000000001</v>
      </c>
      <c r="G319">
        <v>1.1787399999999999</v>
      </c>
      <c r="H319" s="1">
        <v>5.0000000000000002E-5</v>
      </c>
      <c r="I319">
        <v>1.41718E-2</v>
      </c>
    </row>
    <row r="320" spans="1:9" x14ac:dyDescent="0.25">
      <c r="A320" t="s">
        <v>1406</v>
      </c>
      <c r="B320" t="s">
        <v>1407</v>
      </c>
      <c r="C320" t="s">
        <v>1408</v>
      </c>
      <c r="D320" t="s">
        <v>620</v>
      </c>
      <c r="E320">
        <v>1473.69</v>
      </c>
      <c r="F320">
        <v>608.66800000000001</v>
      </c>
      <c r="G320">
        <v>-1.2757099999999999</v>
      </c>
      <c r="H320" s="1">
        <v>5.0000000000000002E-5</v>
      </c>
      <c r="I320">
        <v>1.41718E-2</v>
      </c>
    </row>
    <row r="321" spans="1:9" x14ac:dyDescent="0.25">
      <c r="A321" t="s">
        <v>1415</v>
      </c>
      <c r="B321" t="s">
        <v>1416</v>
      </c>
      <c r="C321" t="s">
        <v>1417</v>
      </c>
      <c r="D321" t="s">
        <v>1418</v>
      </c>
      <c r="E321">
        <v>1.2934399999999999</v>
      </c>
      <c r="F321">
        <v>3.4464700000000001</v>
      </c>
      <c r="G321">
        <v>1.41391</v>
      </c>
      <c r="H321" s="1">
        <v>5.0000000000000002E-5</v>
      </c>
      <c r="I321">
        <v>1.41718E-2</v>
      </c>
    </row>
    <row r="322" spans="1:9" x14ac:dyDescent="0.25">
      <c r="A322" t="s">
        <v>1428</v>
      </c>
      <c r="B322" t="s">
        <v>1429</v>
      </c>
      <c r="C322" t="s">
        <v>1430</v>
      </c>
      <c r="D322" t="s">
        <v>1431</v>
      </c>
      <c r="E322">
        <v>1.57609</v>
      </c>
      <c r="F322">
        <v>4.51511</v>
      </c>
      <c r="G322">
        <v>1.51841</v>
      </c>
      <c r="H322" s="1">
        <v>5.0000000000000002E-5</v>
      </c>
      <c r="I322">
        <v>1.41718E-2</v>
      </c>
    </row>
    <row r="323" spans="1:9" x14ac:dyDescent="0.25">
      <c r="A323" t="s">
        <v>1432</v>
      </c>
      <c r="B323" t="s">
        <v>1433</v>
      </c>
      <c r="C323" t="s">
        <v>1434</v>
      </c>
      <c r="D323" t="s">
        <v>1435</v>
      </c>
      <c r="E323">
        <v>0.29335499999999998</v>
      </c>
      <c r="F323">
        <v>0</v>
      </c>
      <c r="G323" t="s">
        <v>1678</v>
      </c>
      <c r="H323" s="1">
        <v>5.0000000000000002E-5</v>
      </c>
      <c r="I323">
        <v>1.41718E-2</v>
      </c>
    </row>
    <row r="324" spans="1:9" x14ac:dyDescent="0.25">
      <c r="A324" t="s">
        <v>1436</v>
      </c>
      <c r="B324" t="s">
        <v>1437</v>
      </c>
      <c r="C324" t="s">
        <v>1438</v>
      </c>
      <c r="D324" t="s">
        <v>1439</v>
      </c>
      <c r="E324">
        <v>3.4175200000000003E-2</v>
      </c>
      <c r="F324">
        <v>0.82844099999999998</v>
      </c>
      <c r="G324">
        <v>4.59938</v>
      </c>
      <c r="H324" s="1">
        <v>5.0000000000000002E-5</v>
      </c>
      <c r="I324">
        <v>1.41718E-2</v>
      </c>
    </row>
    <row r="325" spans="1:9" x14ac:dyDescent="0.25">
      <c r="A325" t="s">
        <v>1441</v>
      </c>
      <c r="B325" t="s">
        <v>716</v>
      </c>
      <c r="C325" t="s">
        <v>717</v>
      </c>
      <c r="D325" t="s">
        <v>718</v>
      </c>
      <c r="E325">
        <v>1407.76</v>
      </c>
      <c r="F325">
        <v>509.55200000000002</v>
      </c>
      <c r="G325">
        <v>-1.4661</v>
      </c>
      <c r="H325" s="1">
        <v>5.0000000000000002E-5</v>
      </c>
      <c r="I325">
        <v>1.41718E-2</v>
      </c>
    </row>
    <row r="326" spans="1:9" x14ac:dyDescent="0.25">
      <c r="A326" t="s">
        <v>1442</v>
      </c>
      <c r="B326" t="s">
        <v>1443</v>
      </c>
      <c r="C326" t="s">
        <v>1444</v>
      </c>
      <c r="D326" t="s">
        <v>1445</v>
      </c>
      <c r="E326">
        <v>1.0903799999999999</v>
      </c>
      <c r="F326">
        <v>3.5874899999999998</v>
      </c>
      <c r="G326">
        <v>1.7181500000000001</v>
      </c>
      <c r="H326" s="1">
        <v>5.0000000000000002E-5</v>
      </c>
      <c r="I326">
        <v>1.41718E-2</v>
      </c>
    </row>
    <row r="327" spans="1:9" x14ac:dyDescent="0.25">
      <c r="A327" t="s">
        <v>1446</v>
      </c>
      <c r="B327" t="s">
        <v>1419</v>
      </c>
      <c r="C327" t="s">
        <v>1420</v>
      </c>
      <c r="D327" t="s">
        <v>1421</v>
      </c>
      <c r="E327">
        <v>0.10926900000000001</v>
      </c>
      <c r="F327">
        <v>1.02162</v>
      </c>
      <c r="G327">
        <v>3.2248999999999999</v>
      </c>
      <c r="H327" s="1">
        <v>5.0000000000000002E-5</v>
      </c>
      <c r="I327">
        <v>1.41718E-2</v>
      </c>
    </row>
    <row r="328" spans="1:9" x14ac:dyDescent="0.25">
      <c r="A328" t="s">
        <v>1447</v>
      </c>
      <c r="B328" t="s">
        <v>733</v>
      </c>
      <c r="C328" t="s">
        <v>734</v>
      </c>
      <c r="D328" t="s">
        <v>6</v>
      </c>
      <c r="E328">
        <v>5.3776799999999998</v>
      </c>
      <c r="F328">
        <v>12.479200000000001</v>
      </c>
      <c r="G328">
        <v>1.2144699999999999</v>
      </c>
      <c r="H328">
        <v>2.5000000000000001E-4</v>
      </c>
      <c r="I328">
        <v>4.9961800000000001E-2</v>
      </c>
    </row>
    <row r="329" spans="1:9" x14ac:dyDescent="0.25">
      <c r="A329" t="s">
        <v>1448</v>
      </c>
      <c r="B329" t="s">
        <v>873</v>
      </c>
      <c r="C329" t="s">
        <v>874</v>
      </c>
      <c r="D329" t="s">
        <v>875</v>
      </c>
      <c r="E329">
        <v>3.4470100000000001</v>
      </c>
      <c r="F329">
        <v>9.3015600000000003</v>
      </c>
      <c r="G329">
        <v>1.4321299999999999</v>
      </c>
      <c r="H329">
        <v>1.4999999999999999E-4</v>
      </c>
      <c r="I329">
        <v>3.3821700000000003E-2</v>
      </c>
    </row>
    <row r="330" spans="1:9" x14ac:dyDescent="0.25">
      <c r="A330" t="s">
        <v>1449</v>
      </c>
      <c r="B330" t="s">
        <v>1450</v>
      </c>
      <c r="C330" t="s">
        <v>1451</v>
      </c>
      <c r="D330" t="s">
        <v>1452</v>
      </c>
      <c r="E330">
        <v>2.58081</v>
      </c>
      <c r="F330">
        <v>5.1643999999999997</v>
      </c>
      <c r="G330">
        <v>1.00078</v>
      </c>
      <c r="H330">
        <v>1.4999999999999999E-4</v>
      </c>
      <c r="I330">
        <v>3.3821700000000003E-2</v>
      </c>
    </row>
    <row r="331" spans="1:9" x14ac:dyDescent="0.25">
      <c r="A331" t="s">
        <v>1453</v>
      </c>
      <c r="B331" t="s">
        <v>1454</v>
      </c>
      <c r="C331" t="s">
        <v>1455</v>
      </c>
      <c r="D331" t="s">
        <v>1456</v>
      </c>
      <c r="E331">
        <v>3.7974899999999998</v>
      </c>
      <c r="F331">
        <v>0.40254699999999999</v>
      </c>
      <c r="G331">
        <v>-3.2378200000000001</v>
      </c>
      <c r="H331">
        <v>1E-4</v>
      </c>
      <c r="I331">
        <v>2.5140800000000001E-2</v>
      </c>
    </row>
    <row r="332" spans="1:9" x14ac:dyDescent="0.25">
      <c r="A332" t="s">
        <v>1457</v>
      </c>
      <c r="B332" t="s">
        <v>1458</v>
      </c>
      <c r="C332" t="s">
        <v>1459</v>
      </c>
      <c r="D332" t="s">
        <v>1460</v>
      </c>
      <c r="E332">
        <v>0</v>
      </c>
      <c r="F332">
        <v>1.0151300000000001</v>
      </c>
      <c r="G332" t="s">
        <v>1</v>
      </c>
      <c r="H332" s="1">
        <v>5.0000000000000002E-5</v>
      </c>
      <c r="I332">
        <v>1.41718E-2</v>
      </c>
    </row>
    <row r="333" spans="1:9" x14ac:dyDescent="0.25">
      <c r="A333" t="s">
        <v>1464</v>
      </c>
      <c r="B333" t="s">
        <v>1465</v>
      </c>
      <c r="C333" t="s">
        <v>1466</v>
      </c>
      <c r="D333" t="s">
        <v>1467</v>
      </c>
      <c r="E333">
        <v>2.0398399999999999</v>
      </c>
      <c r="F333">
        <v>0</v>
      </c>
      <c r="G333" t="s">
        <v>1678</v>
      </c>
      <c r="H333" s="1">
        <v>5.0000000000000002E-5</v>
      </c>
      <c r="I333">
        <v>1.41718E-2</v>
      </c>
    </row>
    <row r="334" spans="1:9" x14ac:dyDescent="0.25">
      <c r="A334" t="s">
        <v>1468</v>
      </c>
      <c r="B334" t="s">
        <v>852</v>
      </c>
      <c r="C334" t="s">
        <v>853</v>
      </c>
      <c r="D334" t="s">
        <v>854</v>
      </c>
      <c r="E334">
        <v>6.6428700000000003</v>
      </c>
      <c r="F334">
        <v>14.1645</v>
      </c>
      <c r="G334">
        <v>1.0924</v>
      </c>
      <c r="H334" s="1">
        <v>5.0000000000000002E-5</v>
      </c>
      <c r="I334">
        <v>1.41718E-2</v>
      </c>
    </row>
    <row r="335" spans="1:9" x14ac:dyDescent="0.25">
      <c r="A335" t="s">
        <v>1469</v>
      </c>
      <c r="B335" t="s">
        <v>1470</v>
      </c>
      <c r="C335" t="s">
        <v>1471</v>
      </c>
      <c r="D335" t="s">
        <v>1472</v>
      </c>
      <c r="E335">
        <v>1.57542</v>
      </c>
      <c r="F335">
        <v>4.7048500000000004</v>
      </c>
      <c r="G335">
        <v>1.5784100000000001</v>
      </c>
      <c r="H335" s="1">
        <v>5.0000000000000002E-5</v>
      </c>
      <c r="I335">
        <v>1.41718E-2</v>
      </c>
    </row>
    <row r="336" spans="1:9" x14ac:dyDescent="0.25">
      <c r="A336" t="s">
        <v>1473</v>
      </c>
      <c r="B336" t="s">
        <v>846</v>
      </c>
      <c r="C336" t="s">
        <v>847</v>
      </c>
      <c r="D336" t="s">
        <v>380</v>
      </c>
      <c r="E336">
        <v>1391.35</v>
      </c>
      <c r="F336">
        <v>641.54499999999996</v>
      </c>
      <c r="G336">
        <v>-1.11687</v>
      </c>
      <c r="H336">
        <v>1.4999999999999999E-4</v>
      </c>
      <c r="I336">
        <v>3.3821700000000003E-2</v>
      </c>
    </row>
    <row r="337" spans="1:9" x14ac:dyDescent="0.25">
      <c r="A337" t="s">
        <v>1474</v>
      </c>
      <c r="B337" t="s">
        <v>447</v>
      </c>
      <c r="C337" t="s">
        <v>448</v>
      </c>
      <c r="D337" t="s">
        <v>449</v>
      </c>
      <c r="E337">
        <v>1.94852</v>
      </c>
      <c r="F337">
        <v>6.0011299999999999</v>
      </c>
      <c r="G337">
        <v>1.6228499999999999</v>
      </c>
      <c r="H337">
        <v>2.0000000000000001E-4</v>
      </c>
      <c r="I337">
        <v>4.2253400000000003E-2</v>
      </c>
    </row>
    <row r="338" spans="1:9" x14ac:dyDescent="0.25">
      <c r="A338" t="s">
        <v>1475</v>
      </c>
      <c r="B338" t="s">
        <v>294</v>
      </c>
      <c r="C338" t="s">
        <v>295</v>
      </c>
      <c r="D338" t="s">
        <v>296</v>
      </c>
      <c r="E338">
        <v>1.16492</v>
      </c>
      <c r="F338">
        <v>0.313224</v>
      </c>
      <c r="G338">
        <v>-1.89496</v>
      </c>
      <c r="H338">
        <v>2.0000000000000001E-4</v>
      </c>
      <c r="I338">
        <v>4.2253400000000003E-2</v>
      </c>
    </row>
    <row r="339" spans="1:9" x14ac:dyDescent="0.25">
      <c r="A339" t="s">
        <v>1476</v>
      </c>
      <c r="B339" t="s">
        <v>1477</v>
      </c>
      <c r="C339" t="s">
        <v>1478</v>
      </c>
      <c r="D339" t="s">
        <v>1479</v>
      </c>
      <c r="E339">
        <v>2.1911299999999998</v>
      </c>
      <c r="F339">
        <v>7.7827400000000004</v>
      </c>
      <c r="G339">
        <v>1.8286</v>
      </c>
      <c r="H339" s="1">
        <v>5.0000000000000002E-5</v>
      </c>
      <c r="I339">
        <v>1.41718E-2</v>
      </c>
    </row>
    <row r="340" spans="1:9" x14ac:dyDescent="0.25">
      <c r="A340" t="s">
        <v>1480</v>
      </c>
      <c r="B340" t="s">
        <v>1481</v>
      </c>
      <c r="C340" t="s">
        <v>1482</v>
      </c>
      <c r="D340" t="s">
        <v>1315</v>
      </c>
      <c r="E340">
        <v>2.2838400000000001</v>
      </c>
      <c r="F340">
        <v>6.0004499999999998</v>
      </c>
      <c r="G340">
        <v>1.39361</v>
      </c>
      <c r="H340" s="1">
        <v>5.0000000000000002E-5</v>
      </c>
      <c r="I340">
        <v>1.41718E-2</v>
      </c>
    </row>
    <row r="341" spans="1:9" x14ac:dyDescent="0.25">
      <c r="A341" t="s">
        <v>1483</v>
      </c>
      <c r="B341" t="s">
        <v>1484</v>
      </c>
      <c r="C341" t="s">
        <v>1485</v>
      </c>
      <c r="D341" t="s">
        <v>1486</v>
      </c>
      <c r="E341">
        <v>56.6965</v>
      </c>
      <c r="F341">
        <v>12.3917</v>
      </c>
      <c r="G341">
        <v>-2.1938900000000001</v>
      </c>
      <c r="H341" s="1">
        <v>5.0000000000000002E-5</v>
      </c>
      <c r="I341">
        <v>1.41718E-2</v>
      </c>
    </row>
    <row r="342" spans="1:9" x14ac:dyDescent="0.25">
      <c r="A342" t="s">
        <v>1487</v>
      </c>
      <c r="B342" t="s">
        <v>1032</v>
      </c>
      <c r="C342" t="s">
        <v>1033</v>
      </c>
      <c r="D342" t="s">
        <v>984</v>
      </c>
      <c r="E342">
        <v>4458.8</v>
      </c>
      <c r="F342">
        <v>2240.9299999999998</v>
      </c>
      <c r="G342">
        <v>-0.99255599999999999</v>
      </c>
      <c r="H342">
        <v>2.5000000000000001E-4</v>
      </c>
      <c r="I342">
        <v>4.9961800000000001E-2</v>
      </c>
    </row>
    <row r="343" spans="1:9" x14ac:dyDescent="0.25">
      <c r="A343" t="s">
        <v>1488</v>
      </c>
      <c r="B343" t="s">
        <v>272</v>
      </c>
      <c r="C343" t="s">
        <v>273</v>
      </c>
      <c r="D343" t="s">
        <v>274</v>
      </c>
      <c r="E343">
        <v>4.0610799999999996</v>
      </c>
      <c r="F343">
        <v>12.517099999999999</v>
      </c>
      <c r="G343">
        <v>1.6239600000000001</v>
      </c>
      <c r="H343">
        <v>1E-4</v>
      </c>
      <c r="I343">
        <v>2.5140800000000001E-2</v>
      </c>
    </row>
    <row r="344" spans="1:9" x14ac:dyDescent="0.25">
      <c r="A344" t="s">
        <v>1492</v>
      </c>
      <c r="B344" t="s">
        <v>561</v>
      </c>
      <c r="C344" t="s">
        <v>562</v>
      </c>
      <c r="D344" t="s">
        <v>563</v>
      </c>
      <c r="E344">
        <v>576.72199999999998</v>
      </c>
      <c r="F344">
        <v>186.96799999999999</v>
      </c>
      <c r="G344">
        <v>-1.6250800000000001</v>
      </c>
      <c r="H344" s="1">
        <v>5.0000000000000002E-5</v>
      </c>
      <c r="I344">
        <v>1.41718E-2</v>
      </c>
    </row>
    <row r="345" spans="1:9" x14ac:dyDescent="0.25">
      <c r="A345" t="s">
        <v>1493</v>
      </c>
      <c r="B345" t="s">
        <v>1409</v>
      </c>
      <c r="C345" t="s">
        <v>1410</v>
      </c>
      <c r="D345" t="s">
        <v>1411</v>
      </c>
      <c r="E345">
        <v>415.29300000000001</v>
      </c>
      <c r="F345">
        <v>169.60900000000001</v>
      </c>
      <c r="G345">
        <v>-1.29192</v>
      </c>
      <c r="H345" s="1">
        <v>5.0000000000000002E-5</v>
      </c>
      <c r="I345">
        <v>1.41718E-2</v>
      </c>
    </row>
    <row r="346" spans="1:9" x14ac:dyDescent="0.25">
      <c r="A346" t="s">
        <v>1496</v>
      </c>
      <c r="B346" t="s">
        <v>1497</v>
      </c>
      <c r="C346" t="s">
        <v>1498</v>
      </c>
      <c r="D346" t="s">
        <v>1316</v>
      </c>
      <c r="E346">
        <v>78.064499999999995</v>
      </c>
      <c r="F346">
        <v>28.8751</v>
      </c>
      <c r="G346">
        <v>-1.4348399999999999</v>
      </c>
      <c r="H346" s="1">
        <v>5.0000000000000002E-5</v>
      </c>
      <c r="I346">
        <v>1.41718E-2</v>
      </c>
    </row>
    <row r="347" spans="1:9" x14ac:dyDescent="0.25">
      <c r="A347" t="s">
        <v>1499</v>
      </c>
      <c r="B347" t="s">
        <v>1500</v>
      </c>
      <c r="C347" t="s">
        <v>1501</v>
      </c>
      <c r="D347" t="s">
        <v>1502</v>
      </c>
      <c r="E347">
        <v>7.19669E-2</v>
      </c>
      <c r="F347">
        <v>0.50812900000000005</v>
      </c>
      <c r="G347">
        <v>2.8197899999999998</v>
      </c>
      <c r="H347" s="1">
        <v>5.0000000000000002E-5</v>
      </c>
      <c r="I347">
        <v>1.41718E-2</v>
      </c>
    </row>
    <row r="348" spans="1:9" x14ac:dyDescent="0.25">
      <c r="A348" t="s">
        <v>1503</v>
      </c>
      <c r="B348" t="s">
        <v>546</v>
      </c>
      <c r="C348" t="s">
        <v>547</v>
      </c>
      <c r="D348" t="s">
        <v>548</v>
      </c>
      <c r="E348">
        <v>925.21799999999996</v>
      </c>
      <c r="F348">
        <v>351.92700000000002</v>
      </c>
      <c r="G348">
        <v>-1.39452</v>
      </c>
      <c r="H348" s="1">
        <v>5.0000000000000002E-5</v>
      </c>
      <c r="I348">
        <v>1.41718E-2</v>
      </c>
    </row>
    <row r="349" spans="1:9" x14ac:dyDescent="0.25">
      <c r="A349" t="s">
        <v>1504</v>
      </c>
      <c r="B349" t="s">
        <v>698</v>
      </c>
      <c r="C349" t="s">
        <v>699</v>
      </c>
      <c r="D349" t="s">
        <v>700</v>
      </c>
      <c r="E349">
        <v>5.6711600000000004</v>
      </c>
      <c r="F349">
        <v>12.6374</v>
      </c>
      <c r="G349">
        <v>1.15598</v>
      </c>
      <c r="H349">
        <v>1E-4</v>
      </c>
      <c r="I349">
        <v>2.5140800000000001E-2</v>
      </c>
    </row>
    <row r="350" spans="1:9" x14ac:dyDescent="0.25">
      <c r="A350" t="s">
        <v>1505</v>
      </c>
      <c r="B350" t="s">
        <v>1494</v>
      </c>
      <c r="C350" t="s">
        <v>1495</v>
      </c>
      <c r="D350" t="s">
        <v>1397</v>
      </c>
      <c r="E350">
        <v>1.1183700000000001</v>
      </c>
      <c r="F350">
        <v>3.4819499999999999</v>
      </c>
      <c r="G350">
        <v>1.6385000000000001</v>
      </c>
      <c r="H350" s="1">
        <v>5.0000000000000002E-5</v>
      </c>
      <c r="I350">
        <v>1.41718E-2</v>
      </c>
    </row>
    <row r="351" spans="1:9" x14ac:dyDescent="0.25">
      <c r="A351" t="s">
        <v>1506</v>
      </c>
      <c r="B351" t="s">
        <v>1507</v>
      </c>
      <c r="C351" t="s">
        <v>1508</v>
      </c>
      <c r="D351" t="s">
        <v>1509</v>
      </c>
      <c r="E351">
        <v>0.46929700000000002</v>
      </c>
      <c r="F351">
        <v>0</v>
      </c>
      <c r="G351" t="s">
        <v>1678</v>
      </c>
      <c r="H351" s="1">
        <v>5.0000000000000002E-5</v>
      </c>
      <c r="I351">
        <v>1.41718E-2</v>
      </c>
    </row>
    <row r="352" spans="1:9" x14ac:dyDescent="0.25">
      <c r="A352" t="s">
        <v>1510</v>
      </c>
      <c r="B352" t="s">
        <v>1292</v>
      </c>
      <c r="C352" t="s">
        <v>1293</v>
      </c>
      <c r="D352" t="s">
        <v>1294</v>
      </c>
      <c r="E352">
        <v>58.659399999999998</v>
      </c>
      <c r="F352">
        <v>123.071</v>
      </c>
      <c r="G352">
        <v>1.0690599999999999</v>
      </c>
      <c r="H352" s="1">
        <v>5.0000000000000002E-5</v>
      </c>
      <c r="I352">
        <v>1.41718E-2</v>
      </c>
    </row>
    <row r="353" spans="1:9" x14ac:dyDescent="0.25">
      <c r="A353" t="s">
        <v>1511</v>
      </c>
      <c r="B353" t="s">
        <v>1512</v>
      </c>
      <c r="C353" t="s">
        <v>1513</v>
      </c>
      <c r="D353" t="s">
        <v>674</v>
      </c>
      <c r="E353">
        <v>133.48599999999999</v>
      </c>
      <c r="F353">
        <v>22.043900000000001</v>
      </c>
      <c r="G353">
        <v>-2.5982400000000001</v>
      </c>
      <c r="H353" s="1">
        <v>5.0000000000000002E-5</v>
      </c>
      <c r="I353">
        <v>1.41718E-2</v>
      </c>
    </row>
    <row r="354" spans="1:9" x14ac:dyDescent="0.25">
      <c r="A354" t="s">
        <v>1514</v>
      </c>
      <c r="B354" t="s">
        <v>1021</v>
      </c>
      <c r="C354" t="s">
        <v>1022</v>
      </c>
      <c r="D354" t="s">
        <v>1023</v>
      </c>
      <c r="E354">
        <v>2.3159700000000001</v>
      </c>
      <c r="F354">
        <v>5.4307600000000003</v>
      </c>
      <c r="G354">
        <v>1.2295400000000001</v>
      </c>
      <c r="H354">
        <v>2.0000000000000001E-4</v>
      </c>
      <c r="I354">
        <v>4.2253400000000003E-2</v>
      </c>
    </row>
    <row r="355" spans="1:9" x14ac:dyDescent="0.25">
      <c r="A355" t="s">
        <v>1515</v>
      </c>
      <c r="B355" t="s">
        <v>1516</v>
      </c>
      <c r="C355" t="s">
        <v>1517</v>
      </c>
      <c r="D355" t="s">
        <v>1518</v>
      </c>
      <c r="E355">
        <v>3.0188100000000002</v>
      </c>
      <c r="F355">
        <v>0.62429900000000005</v>
      </c>
      <c r="G355">
        <v>-2.2736700000000001</v>
      </c>
      <c r="H355" s="1">
        <v>5.0000000000000002E-5</v>
      </c>
      <c r="I355">
        <v>1.41718E-2</v>
      </c>
    </row>
    <row r="356" spans="1:9" x14ac:dyDescent="0.25">
      <c r="A356" t="s">
        <v>1519</v>
      </c>
      <c r="B356" t="s">
        <v>1520</v>
      </c>
      <c r="C356" t="s">
        <v>1521</v>
      </c>
      <c r="D356" t="s">
        <v>1522</v>
      </c>
      <c r="E356">
        <v>2.6885500000000002</v>
      </c>
      <c r="F356">
        <v>6.95594</v>
      </c>
      <c r="G356">
        <v>1.3714200000000001</v>
      </c>
      <c r="H356" s="1">
        <v>5.0000000000000002E-5</v>
      </c>
      <c r="I356">
        <v>1.41718E-2</v>
      </c>
    </row>
    <row r="357" spans="1:9" x14ac:dyDescent="0.25">
      <c r="A357" t="s">
        <v>1523</v>
      </c>
      <c r="B357" t="s">
        <v>450</v>
      </c>
      <c r="C357" t="s">
        <v>451</v>
      </c>
      <c r="D357" t="s">
        <v>452</v>
      </c>
      <c r="E357">
        <v>2494.0500000000002</v>
      </c>
      <c r="F357">
        <v>1101.82</v>
      </c>
      <c r="G357">
        <v>-1.1786099999999999</v>
      </c>
      <c r="H357" s="1">
        <v>5.0000000000000002E-5</v>
      </c>
      <c r="I357">
        <v>1.41718E-2</v>
      </c>
    </row>
    <row r="358" spans="1:9" x14ac:dyDescent="0.25">
      <c r="A358" t="s">
        <v>1524</v>
      </c>
      <c r="B358" t="s">
        <v>1525</v>
      </c>
      <c r="C358" t="s">
        <v>1526</v>
      </c>
      <c r="D358" t="s">
        <v>1527</v>
      </c>
      <c r="E358">
        <v>12.304500000000001</v>
      </c>
      <c r="F358">
        <v>3.59639</v>
      </c>
      <c r="G358">
        <v>-1.7745599999999999</v>
      </c>
      <c r="H358">
        <v>2.5000000000000001E-4</v>
      </c>
      <c r="I358">
        <v>4.9961800000000001E-2</v>
      </c>
    </row>
    <row r="359" spans="1:9" x14ac:dyDescent="0.25">
      <c r="A359" t="s">
        <v>1528</v>
      </c>
      <c r="B359" t="s">
        <v>1012</v>
      </c>
      <c r="C359" t="s">
        <v>1013</v>
      </c>
      <c r="D359" t="s">
        <v>1014</v>
      </c>
      <c r="E359">
        <v>0.48516799999999999</v>
      </c>
      <c r="F359">
        <v>1.7408999999999999</v>
      </c>
      <c r="G359">
        <v>1.84327</v>
      </c>
      <c r="H359" s="1">
        <v>5.0000000000000002E-5</v>
      </c>
      <c r="I359">
        <v>1.41718E-2</v>
      </c>
    </row>
    <row r="360" spans="1:9" x14ac:dyDescent="0.25">
      <c r="A360" t="s">
        <v>1529</v>
      </c>
      <c r="B360" t="s">
        <v>1320</v>
      </c>
      <c r="C360" t="s">
        <v>1321</v>
      </c>
      <c r="D360" t="s">
        <v>1322</v>
      </c>
      <c r="E360">
        <v>3.5670799999999998</v>
      </c>
      <c r="F360">
        <v>0.26529999999999998</v>
      </c>
      <c r="G360">
        <v>-3.74905</v>
      </c>
      <c r="H360" s="1">
        <v>5.0000000000000002E-5</v>
      </c>
      <c r="I360">
        <v>1.41718E-2</v>
      </c>
    </row>
    <row r="361" spans="1:9" x14ac:dyDescent="0.25">
      <c r="A361" t="s">
        <v>1530</v>
      </c>
      <c r="B361" t="s">
        <v>1531</v>
      </c>
      <c r="C361" t="s">
        <v>1532</v>
      </c>
      <c r="D361" t="s">
        <v>1533</v>
      </c>
      <c r="E361">
        <v>0.67865200000000003</v>
      </c>
      <c r="F361">
        <v>2.6472000000000002</v>
      </c>
      <c r="G361">
        <v>1.9637199999999999</v>
      </c>
      <c r="H361" s="1">
        <v>5.0000000000000002E-5</v>
      </c>
      <c r="I361">
        <v>1.41718E-2</v>
      </c>
    </row>
    <row r="362" spans="1:9" x14ac:dyDescent="0.25">
      <c r="A362" t="s">
        <v>1534</v>
      </c>
      <c r="B362" t="s">
        <v>222</v>
      </c>
      <c r="C362" t="s">
        <v>223</v>
      </c>
      <c r="D362" t="s">
        <v>224</v>
      </c>
      <c r="E362">
        <v>14.662800000000001</v>
      </c>
      <c r="F362">
        <v>32.313899999999997</v>
      </c>
      <c r="G362">
        <v>1.1399900000000001</v>
      </c>
      <c r="H362" s="1">
        <v>5.0000000000000002E-5</v>
      </c>
      <c r="I362">
        <v>1.41718E-2</v>
      </c>
    </row>
    <row r="363" spans="1:9" x14ac:dyDescent="0.25">
      <c r="A363" t="s">
        <v>1535</v>
      </c>
      <c r="B363" t="s">
        <v>1536</v>
      </c>
      <c r="C363" t="s">
        <v>1537</v>
      </c>
      <c r="D363" t="s">
        <v>540</v>
      </c>
      <c r="E363">
        <v>1.8016000000000001</v>
      </c>
      <c r="F363">
        <v>5.4881900000000003</v>
      </c>
      <c r="G363">
        <v>1.6070500000000001</v>
      </c>
      <c r="H363" s="1">
        <v>5.0000000000000002E-5</v>
      </c>
      <c r="I363">
        <v>1.41718E-2</v>
      </c>
    </row>
    <row r="364" spans="1:9" x14ac:dyDescent="0.25">
      <c r="A364" t="s">
        <v>1538</v>
      </c>
      <c r="B364" t="s">
        <v>735</v>
      </c>
      <c r="C364" t="s">
        <v>736</v>
      </c>
      <c r="D364" t="s">
        <v>737</v>
      </c>
      <c r="E364">
        <v>1632.22</v>
      </c>
      <c r="F364">
        <v>533.34100000000001</v>
      </c>
      <c r="G364">
        <v>-1.6136999999999999</v>
      </c>
      <c r="H364" s="1">
        <v>5.0000000000000002E-5</v>
      </c>
      <c r="I364">
        <v>1.41718E-2</v>
      </c>
    </row>
    <row r="365" spans="1:9" x14ac:dyDescent="0.25">
      <c r="A365" t="s">
        <v>1539</v>
      </c>
      <c r="B365" t="s">
        <v>1489</v>
      </c>
      <c r="C365" t="s">
        <v>1490</v>
      </c>
      <c r="D365" t="s">
        <v>1491</v>
      </c>
      <c r="E365">
        <v>1.2697400000000001</v>
      </c>
      <c r="F365">
        <v>2.8694600000000001</v>
      </c>
      <c r="G365">
        <v>1.17625</v>
      </c>
      <c r="H365" s="1">
        <v>5.0000000000000002E-5</v>
      </c>
      <c r="I365">
        <v>1.41718E-2</v>
      </c>
    </row>
    <row r="366" spans="1:9" x14ac:dyDescent="0.25">
      <c r="A366" t="s">
        <v>1540</v>
      </c>
      <c r="B366" t="s">
        <v>1541</v>
      </c>
      <c r="C366" t="s">
        <v>1542</v>
      </c>
      <c r="D366" t="s">
        <v>1543</v>
      </c>
      <c r="E366">
        <v>132.637</v>
      </c>
      <c r="F366">
        <v>53.656500000000001</v>
      </c>
      <c r="G366">
        <v>-1.30565</v>
      </c>
      <c r="H366" s="1">
        <v>5.0000000000000002E-5</v>
      </c>
      <c r="I366">
        <v>1.41718E-2</v>
      </c>
    </row>
    <row r="367" spans="1:9" x14ac:dyDescent="0.25">
      <c r="A367" t="s">
        <v>1544</v>
      </c>
      <c r="B367" t="s">
        <v>275</v>
      </c>
      <c r="C367" t="s">
        <v>276</v>
      </c>
      <c r="D367" t="s">
        <v>277</v>
      </c>
      <c r="E367">
        <v>49.1327</v>
      </c>
      <c r="F367">
        <v>17.811499999999999</v>
      </c>
      <c r="G367">
        <v>-1.46387</v>
      </c>
      <c r="H367">
        <v>1.4999999999999999E-4</v>
      </c>
      <c r="I367">
        <v>3.3821700000000003E-2</v>
      </c>
    </row>
    <row r="368" spans="1:9" x14ac:dyDescent="0.25">
      <c r="A368" t="s">
        <v>1545</v>
      </c>
      <c r="B368" t="s">
        <v>1546</v>
      </c>
      <c r="C368" t="s">
        <v>1547</v>
      </c>
      <c r="D368" t="s">
        <v>1548</v>
      </c>
      <c r="E368">
        <v>0.95999699999999999</v>
      </c>
      <c r="F368">
        <v>11.5303</v>
      </c>
      <c r="G368">
        <v>3.5862599999999998</v>
      </c>
      <c r="H368">
        <v>2.0000000000000001E-4</v>
      </c>
      <c r="I368">
        <v>4.2253400000000003E-2</v>
      </c>
    </row>
    <row r="369" spans="1:9" x14ac:dyDescent="0.25">
      <c r="A369" t="s">
        <v>1549</v>
      </c>
      <c r="B369" t="s">
        <v>1550</v>
      </c>
      <c r="C369" t="s">
        <v>1551</v>
      </c>
      <c r="D369" t="s">
        <v>1552</v>
      </c>
      <c r="E369">
        <v>0.14161000000000001</v>
      </c>
      <c r="F369">
        <v>0.53780700000000004</v>
      </c>
      <c r="G369">
        <v>1.92517</v>
      </c>
      <c r="H369">
        <v>1E-4</v>
      </c>
      <c r="I369">
        <v>2.5140800000000001E-2</v>
      </c>
    </row>
    <row r="370" spans="1:9" x14ac:dyDescent="0.25">
      <c r="A370" t="s">
        <v>1553</v>
      </c>
      <c r="B370" t="s">
        <v>269</v>
      </c>
      <c r="C370" t="s">
        <v>270</v>
      </c>
      <c r="D370" t="s">
        <v>271</v>
      </c>
      <c r="E370">
        <v>9.0640599999999996</v>
      </c>
      <c r="F370">
        <v>22.720400000000001</v>
      </c>
      <c r="G370">
        <v>1.32576</v>
      </c>
      <c r="H370">
        <v>1.4999999999999999E-4</v>
      </c>
      <c r="I370">
        <v>3.3821700000000003E-2</v>
      </c>
    </row>
    <row r="371" spans="1:9" x14ac:dyDescent="0.25">
      <c r="A371" t="s">
        <v>1554</v>
      </c>
      <c r="B371" t="s">
        <v>668</v>
      </c>
      <c r="C371" t="s">
        <v>669</v>
      </c>
      <c r="D371" t="s">
        <v>670</v>
      </c>
      <c r="E371">
        <v>2.9643199999999998</v>
      </c>
      <c r="F371">
        <v>8.6767299999999992</v>
      </c>
      <c r="G371">
        <v>1.54945</v>
      </c>
      <c r="H371" s="1">
        <v>5.0000000000000002E-5</v>
      </c>
      <c r="I371">
        <v>1.41718E-2</v>
      </c>
    </row>
    <row r="372" spans="1:9" x14ac:dyDescent="0.25">
      <c r="A372" t="s">
        <v>1555</v>
      </c>
      <c r="B372" t="s">
        <v>207</v>
      </c>
      <c r="C372" t="s">
        <v>208</v>
      </c>
      <c r="D372" t="s">
        <v>209</v>
      </c>
      <c r="E372">
        <v>2.5315099999999999</v>
      </c>
      <c r="F372">
        <v>6.7127999999999997</v>
      </c>
      <c r="G372">
        <v>1.4069199999999999</v>
      </c>
      <c r="H372" s="1">
        <v>5.0000000000000002E-5</v>
      </c>
      <c r="I372">
        <v>1.41718E-2</v>
      </c>
    </row>
    <row r="373" spans="1:9" x14ac:dyDescent="0.25">
      <c r="A373" t="s">
        <v>1556</v>
      </c>
      <c r="B373" t="s">
        <v>1323</v>
      </c>
      <c r="C373" t="s">
        <v>1324</v>
      </c>
      <c r="D373" t="s">
        <v>1325</v>
      </c>
      <c r="E373">
        <v>106.59699999999999</v>
      </c>
      <c r="F373">
        <v>27.196999999999999</v>
      </c>
      <c r="G373">
        <v>-1.97065</v>
      </c>
      <c r="H373" s="1">
        <v>5.0000000000000002E-5</v>
      </c>
      <c r="I373">
        <v>1.41718E-2</v>
      </c>
    </row>
    <row r="374" spans="1:9" x14ac:dyDescent="0.25">
      <c r="A374" t="s">
        <v>1557</v>
      </c>
      <c r="B374" t="s">
        <v>1197</v>
      </c>
      <c r="C374" t="s">
        <v>1198</v>
      </c>
      <c r="D374" t="s">
        <v>1081</v>
      </c>
      <c r="E374">
        <v>1.87731</v>
      </c>
      <c r="F374">
        <v>11.157999999999999</v>
      </c>
      <c r="G374">
        <v>2.5713499999999998</v>
      </c>
      <c r="H374" s="1">
        <v>5.0000000000000002E-5</v>
      </c>
      <c r="I374">
        <v>1.41718E-2</v>
      </c>
    </row>
    <row r="375" spans="1:9" x14ac:dyDescent="0.25">
      <c r="A375" t="s">
        <v>1558</v>
      </c>
      <c r="B375" t="s">
        <v>487</v>
      </c>
      <c r="C375" t="s">
        <v>488</v>
      </c>
      <c r="D375" t="s">
        <v>489</v>
      </c>
      <c r="E375">
        <v>4.6342999999999996</v>
      </c>
      <c r="F375">
        <v>12.885199999999999</v>
      </c>
      <c r="G375">
        <v>1.47529</v>
      </c>
      <c r="H375">
        <v>1.4999999999999999E-4</v>
      </c>
      <c r="I375">
        <v>3.3821700000000003E-2</v>
      </c>
    </row>
    <row r="376" spans="1:9" x14ac:dyDescent="0.25">
      <c r="A376" t="s">
        <v>1559</v>
      </c>
      <c r="B376" t="s">
        <v>1106</v>
      </c>
      <c r="C376" t="s">
        <v>1107</v>
      </c>
      <c r="D376" t="s">
        <v>1108</v>
      </c>
      <c r="E376">
        <v>0.30647999999999997</v>
      </c>
      <c r="F376">
        <v>1.3529599999999999</v>
      </c>
      <c r="G376">
        <v>2.1422500000000002</v>
      </c>
      <c r="H376">
        <v>1E-4</v>
      </c>
      <c r="I376">
        <v>2.5140800000000001E-2</v>
      </c>
    </row>
    <row r="377" spans="1:9" x14ac:dyDescent="0.25">
      <c r="A377" t="s">
        <v>1560</v>
      </c>
      <c r="B377" t="s">
        <v>599</v>
      </c>
      <c r="C377" t="s">
        <v>600</v>
      </c>
      <c r="D377" t="s">
        <v>601</v>
      </c>
      <c r="E377">
        <v>3.6968800000000002</v>
      </c>
      <c r="F377">
        <v>7.5187200000000001</v>
      </c>
      <c r="G377">
        <v>1.0241800000000001</v>
      </c>
      <c r="H377">
        <v>2.5000000000000001E-4</v>
      </c>
      <c r="I377">
        <v>4.9961800000000001E-2</v>
      </c>
    </row>
    <row r="378" spans="1:9" x14ac:dyDescent="0.25">
      <c r="A378" t="s">
        <v>1561</v>
      </c>
      <c r="B378" t="s">
        <v>1562</v>
      </c>
      <c r="C378" t="s">
        <v>1563</v>
      </c>
      <c r="D378" t="s">
        <v>1564</v>
      </c>
      <c r="E378">
        <v>0.21124100000000001</v>
      </c>
      <c r="F378">
        <v>1.42588</v>
      </c>
      <c r="G378">
        <v>2.7548900000000001</v>
      </c>
      <c r="H378">
        <v>2.5000000000000001E-4</v>
      </c>
      <c r="I378">
        <v>4.9961800000000001E-2</v>
      </c>
    </row>
    <row r="379" spans="1:9" x14ac:dyDescent="0.25">
      <c r="A379" t="s">
        <v>1565</v>
      </c>
      <c r="B379" t="s">
        <v>1566</v>
      </c>
      <c r="C379" t="s">
        <v>1567</v>
      </c>
      <c r="D379" t="s">
        <v>1568</v>
      </c>
      <c r="E379">
        <v>1.74681</v>
      </c>
      <c r="F379">
        <v>5.8045900000000001</v>
      </c>
      <c r="G379">
        <v>1.73247</v>
      </c>
      <c r="H379" s="1">
        <v>5.0000000000000002E-5</v>
      </c>
      <c r="I379">
        <v>1.41718E-2</v>
      </c>
    </row>
    <row r="380" spans="1:9" x14ac:dyDescent="0.25">
      <c r="A380" t="s">
        <v>1569</v>
      </c>
      <c r="B380" t="s">
        <v>1570</v>
      </c>
      <c r="C380" t="s">
        <v>1571</v>
      </c>
      <c r="D380" t="s">
        <v>1572</v>
      </c>
      <c r="E380">
        <v>0.68040900000000004</v>
      </c>
      <c r="F380">
        <v>2.5638700000000001</v>
      </c>
      <c r="G380">
        <v>1.9138500000000001</v>
      </c>
      <c r="H380" s="1">
        <v>5.0000000000000002E-5</v>
      </c>
      <c r="I380">
        <v>1.41718E-2</v>
      </c>
    </row>
    <row r="381" spans="1:9" x14ac:dyDescent="0.25">
      <c r="A381" t="s">
        <v>1573</v>
      </c>
      <c r="B381" t="s">
        <v>1574</v>
      </c>
      <c r="C381" t="s">
        <v>1575</v>
      </c>
      <c r="D381" t="s">
        <v>1314</v>
      </c>
      <c r="E381">
        <v>451.71300000000002</v>
      </c>
      <c r="F381">
        <v>124.393</v>
      </c>
      <c r="G381">
        <v>-1.8605</v>
      </c>
      <c r="H381" s="1">
        <v>5.0000000000000002E-5</v>
      </c>
      <c r="I381">
        <v>1.41718E-2</v>
      </c>
    </row>
    <row r="382" spans="1:9" x14ac:dyDescent="0.25">
      <c r="A382" t="s">
        <v>1576</v>
      </c>
      <c r="B382" t="s">
        <v>1577</v>
      </c>
      <c r="C382" t="s">
        <v>1578</v>
      </c>
      <c r="D382" t="s">
        <v>1579</v>
      </c>
      <c r="E382">
        <v>38.468499999999999</v>
      </c>
      <c r="F382">
        <v>16.5017</v>
      </c>
      <c r="G382">
        <v>-1.22106</v>
      </c>
      <c r="H382">
        <v>1.4999999999999999E-4</v>
      </c>
      <c r="I382">
        <v>3.3821700000000003E-2</v>
      </c>
    </row>
    <row r="383" spans="1:9" x14ac:dyDescent="0.25">
      <c r="A383" t="s">
        <v>1580</v>
      </c>
      <c r="B383" t="s">
        <v>1581</v>
      </c>
      <c r="C383" t="s">
        <v>1582</v>
      </c>
      <c r="D383" t="s">
        <v>1583</v>
      </c>
      <c r="E383">
        <v>1.90638</v>
      </c>
      <c r="F383">
        <v>8.3189899999999994</v>
      </c>
      <c r="G383">
        <v>2.1255700000000002</v>
      </c>
      <c r="H383" s="1">
        <v>5.0000000000000002E-5</v>
      </c>
      <c r="I383">
        <v>1.41718E-2</v>
      </c>
    </row>
    <row r="384" spans="1:9" x14ac:dyDescent="0.25">
      <c r="A384" t="s">
        <v>1584</v>
      </c>
      <c r="B384" t="s">
        <v>1585</v>
      </c>
      <c r="C384" t="s">
        <v>1586</v>
      </c>
      <c r="D384" t="s">
        <v>1587</v>
      </c>
      <c r="E384">
        <v>40.722099999999998</v>
      </c>
      <c r="F384">
        <v>12.156700000000001</v>
      </c>
      <c r="G384">
        <v>-1.7440599999999999</v>
      </c>
      <c r="H384" s="1">
        <v>5.0000000000000002E-5</v>
      </c>
      <c r="I384">
        <v>1.41718E-2</v>
      </c>
    </row>
    <row r="385" spans="1:9" x14ac:dyDescent="0.25">
      <c r="A385" t="s">
        <v>1588</v>
      </c>
      <c r="B385" t="s">
        <v>1589</v>
      </c>
      <c r="C385" t="s">
        <v>1590</v>
      </c>
      <c r="D385" t="s">
        <v>1591</v>
      </c>
      <c r="E385">
        <v>12.368399999999999</v>
      </c>
      <c r="F385">
        <v>3.5971099999999998</v>
      </c>
      <c r="G385">
        <v>-1.7817499999999999</v>
      </c>
      <c r="H385" s="1">
        <v>5.0000000000000002E-5</v>
      </c>
      <c r="I385">
        <v>1.41718E-2</v>
      </c>
    </row>
    <row r="386" spans="1:9" x14ac:dyDescent="0.25">
      <c r="A386" t="s">
        <v>1592</v>
      </c>
      <c r="B386" t="s">
        <v>1318</v>
      </c>
      <c r="C386" t="s">
        <v>1319</v>
      </c>
      <c r="D386" t="s">
        <v>983</v>
      </c>
      <c r="E386">
        <v>1.8127599999999999</v>
      </c>
      <c r="F386">
        <v>4.9969900000000003</v>
      </c>
      <c r="G386">
        <v>1.4628699999999999</v>
      </c>
      <c r="H386" s="1">
        <v>5.0000000000000002E-5</v>
      </c>
      <c r="I386">
        <v>1.41718E-2</v>
      </c>
    </row>
    <row r="387" spans="1:9" x14ac:dyDescent="0.25">
      <c r="A387" t="s">
        <v>1596</v>
      </c>
      <c r="B387" t="s">
        <v>71</v>
      </c>
      <c r="C387" t="s">
        <v>72</v>
      </c>
      <c r="D387" t="s">
        <v>73</v>
      </c>
      <c r="E387">
        <v>4866.34</v>
      </c>
      <c r="F387">
        <v>1906.62</v>
      </c>
      <c r="G387">
        <v>-1.35182</v>
      </c>
      <c r="H387" s="1">
        <v>5.0000000000000002E-5</v>
      </c>
      <c r="I387">
        <v>1.41718E-2</v>
      </c>
    </row>
    <row r="388" spans="1:9" x14ac:dyDescent="0.25">
      <c r="A388" t="s">
        <v>1597</v>
      </c>
      <c r="B388" t="s">
        <v>1232</v>
      </c>
      <c r="C388" t="s">
        <v>1233</v>
      </c>
      <c r="D388" t="s">
        <v>1234</v>
      </c>
      <c r="E388">
        <v>2.08934</v>
      </c>
      <c r="F388">
        <v>4.9671700000000003</v>
      </c>
      <c r="G388">
        <v>1.2493799999999999</v>
      </c>
      <c r="H388" s="1">
        <v>5.0000000000000002E-5</v>
      </c>
      <c r="I388">
        <v>1.41718E-2</v>
      </c>
    </row>
    <row r="389" spans="1:9" x14ac:dyDescent="0.25">
      <c r="A389" t="s">
        <v>1598</v>
      </c>
      <c r="B389" t="s">
        <v>1422</v>
      </c>
      <c r="C389" t="s">
        <v>1423</v>
      </c>
      <c r="D389" t="s">
        <v>1424</v>
      </c>
      <c r="E389">
        <v>7.14656</v>
      </c>
      <c r="F389">
        <v>1.4091</v>
      </c>
      <c r="G389">
        <v>-2.3424800000000001</v>
      </c>
      <c r="H389" s="1">
        <v>5.0000000000000002E-5</v>
      </c>
      <c r="I389">
        <v>1.41718E-2</v>
      </c>
    </row>
    <row r="390" spans="1:9" x14ac:dyDescent="0.25">
      <c r="A390" t="s">
        <v>1599</v>
      </c>
      <c r="B390" t="s">
        <v>625</v>
      </c>
      <c r="C390" t="s">
        <v>626</v>
      </c>
      <c r="D390" t="s">
        <v>627</v>
      </c>
      <c r="E390">
        <v>13.600899999999999</v>
      </c>
      <c r="F390">
        <v>5.0718199999999998</v>
      </c>
      <c r="G390">
        <v>-1.42313</v>
      </c>
      <c r="H390" s="1">
        <v>5.0000000000000002E-5</v>
      </c>
      <c r="I390">
        <v>1.41718E-2</v>
      </c>
    </row>
    <row r="391" spans="1:9" x14ac:dyDescent="0.25">
      <c r="A391" t="s">
        <v>1603</v>
      </c>
      <c r="B391" t="s">
        <v>1600</v>
      </c>
      <c r="C391" t="s">
        <v>1601</v>
      </c>
      <c r="D391" t="s">
        <v>1602</v>
      </c>
      <c r="E391">
        <v>1.0203</v>
      </c>
      <c r="F391">
        <v>0.22837199999999999</v>
      </c>
      <c r="G391">
        <v>-2.1595300000000002</v>
      </c>
      <c r="H391" s="1">
        <v>5.0000000000000002E-5</v>
      </c>
      <c r="I391">
        <v>1.41718E-2</v>
      </c>
    </row>
    <row r="392" spans="1:9" x14ac:dyDescent="0.25">
      <c r="A392" t="s">
        <v>1604</v>
      </c>
      <c r="B392" t="s">
        <v>906</v>
      </c>
      <c r="C392" t="s">
        <v>907</v>
      </c>
      <c r="D392" t="s">
        <v>153</v>
      </c>
      <c r="E392">
        <v>85.186199999999999</v>
      </c>
      <c r="F392">
        <v>32.8596</v>
      </c>
      <c r="G392">
        <v>-1.3743000000000001</v>
      </c>
      <c r="H392" s="1">
        <v>5.0000000000000002E-5</v>
      </c>
      <c r="I392">
        <v>1.41718E-2</v>
      </c>
    </row>
    <row r="393" spans="1:9" x14ac:dyDescent="0.25">
      <c r="A393" t="s">
        <v>1605</v>
      </c>
      <c r="B393" t="s">
        <v>60</v>
      </c>
      <c r="C393" t="s">
        <v>61</v>
      </c>
      <c r="D393" t="s">
        <v>62</v>
      </c>
      <c r="E393">
        <v>1747.96</v>
      </c>
      <c r="F393">
        <v>706.55499999999995</v>
      </c>
      <c r="G393">
        <v>-1.3068</v>
      </c>
      <c r="H393" s="1">
        <v>5.0000000000000002E-5</v>
      </c>
      <c r="I393">
        <v>1.41718E-2</v>
      </c>
    </row>
    <row r="394" spans="1:9" x14ac:dyDescent="0.25">
      <c r="A394" t="s">
        <v>1606</v>
      </c>
      <c r="B394" t="s">
        <v>422</v>
      </c>
      <c r="C394" t="s">
        <v>423</v>
      </c>
      <c r="D394" t="s">
        <v>424</v>
      </c>
      <c r="E394">
        <v>3339.98</v>
      </c>
      <c r="F394">
        <v>1572.18</v>
      </c>
      <c r="G394">
        <v>-1.08707</v>
      </c>
      <c r="H394" s="1">
        <v>5.0000000000000002E-5</v>
      </c>
      <c r="I394">
        <v>1.41718E-2</v>
      </c>
    </row>
    <row r="395" spans="1:9" x14ac:dyDescent="0.25">
      <c r="A395" t="s">
        <v>1607</v>
      </c>
      <c r="B395" t="s">
        <v>1608</v>
      </c>
      <c r="C395" t="s">
        <v>1609</v>
      </c>
      <c r="D395" t="s">
        <v>1317</v>
      </c>
      <c r="E395">
        <v>29.740400000000001</v>
      </c>
      <c r="F395">
        <v>11.0045</v>
      </c>
      <c r="G395">
        <v>-1.4343399999999999</v>
      </c>
      <c r="H395">
        <v>2.5000000000000001E-4</v>
      </c>
      <c r="I395">
        <v>4.9961800000000001E-2</v>
      </c>
    </row>
    <row r="396" spans="1:9" x14ac:dyDescent="0.25">
      <c r="A396" t="s">
        <v>1610</v>
      </c>
      <c r="B396" t="s">
        <v>1611</v>
      </c>
      <c r="C396" t="s">
        <v>1612</v>
      </c>
      <c r="D396" t="s">
        <v>1613</v>
      </c>
      <c r="E396">
        <v>1.5163500000000001</v>
      </c>
      <c r="F396">
        <v>5.8961699999999997</v>
      </c>
      <c r="G396">
        <v>1.9591799999999999</v>
      </c>
      <c r="H396" s="1">
        <v>5.0000000000000002E-5</v>
      </c>
      <c r="I396">
        <v>1.41718E-2</v>
      </c>
    </row>
    <row r="397" spans="1:9" x14ac:dyDescent="0.25">
      <c r="A397" t="s">
        <v>1614</v>
      </c>
      <c r="B397" t="s">
        <v>1615</v>
      </c>
      <c r="C397" t="s">
        <v>1616</v>
      </c>
      <c r="D397" t="s">
        <v>1617</v>
      </c>
      <c r="E397">
        <v>1.8037799999999999</v>
      </c>
      <c r="F397">
        <v>0.424014</v>
      </c>
      <c r="G397">
        <v>-2.0888399999999998</v>
      </c>
      <c r="H397">
        <v>2.5000000000000001E-4</v>
      </c>
      <c r="I397">
        <v>4.9961800000000001E-2</v>
      </c>
    </row>
    <row r="398" spans="1:9" x14ac:dyDescent="0.25">
      <c r="A398" t="s">
        <v>1618</v>
      </c>
      <c r="B398" t="s">
        <v>1425</v>
      </c>
      <c r="C398" t="s">
        <v>1426</v>
      </c>
      <c r="D398" t="s">
        <v>1427</v>
      </c>
      <c r="E398">
        <v>8.7414400000000008</v>
      </c>
      <c r="F398">
        <v>21.2103</v>
      </c>
      <c r="G398">
        <v>1.2788200000000001</v>
      </c>
      <c r="H398">
        <v>1.4999999999999999E-4</v>
      </c>
      <c r="I398">
        <v>3.3821700000000003E-2</v>
      </c>
    </row>
    <row r="399" spans="1:9" x14ac:dyDescent="0.25">
      <c r="A399" t="s">
        <v>1619</v>
      </c>
      <c r="B399" t="s">
        <v>1620</v>
      </c>
      <c r="C399" t="s">
        <v>1621</v>
      </c>
      <c r="D399" t="s">
        <v>1622</v>
      </c>
      <c r="E399">
        <v>6.7256200000000002</v>
      </c>
      <c r="F399">
        <v>2.04488</v>
      </c>
      <c r="G399">
        <v>-1.7176499999999999</v>
      </c>
      <c r="H399">
        <v>2.0000000000000001E-4</v>
      </c>
      <c r="I399">
        <v>4.2253400000000003E-2</v>
      </c>
    </row>
    <row r="400" spans="1:9" x14ac:dyDescent="0.25">
      <c r="A400" t="s">
        <v>1623</v>
      </c>
      <c r="B400" t="s">
        <v>484</v>
      </c>
      <c r="C400" t="s">
        <v>485</v>
      </c>
      <c r="D400" t="s">
        <v>486</v>
      </c>
      <c r="E400">
        <v>2.81915</v>
      </c>
      <c r="F400">
        <v>7.8584500000000004</v>
      </c>
      <c r="G400">
        <v>1.47899</v>
      </c>
      <c r="H400" s="1">
        <v>5.0000000000000002E-5</v>
      </c>
      <c r="I400">
        <v>1.41718E-2</v>
      </c>
    </row>
    <row r="401" spans="1:9" x14ac:dyDescent="0.25">
      <c r="A401" t="s">
        <v>1624</v>
      </c>
      <c r="B401" t="s">
        <v>1239</v>
      </c>
      <c r="C401" t="s">
        <v>1240</v>
      </c>
      <c r="D401" t="s">
        <v>1241</v>
      </c>
      <c r="E401">
        <v>1.2013799999999999</v>
      </c>
      <c r="F401">
        <v>3.2178100000000001</v>
      </c>
      <c r="G401">
        <v>1.4213800000000001</v>
      </c>
      <c r="H401" s="1">
        <v>5.0000000000000002E-5</v>
      </c>
      <c r="I401">
        <v>1.41718E-2</v>
      </c>
    </row>
    <row r="402" spans="1:9" x14ac:dyDescent="0.25">
      <c r="A402" t="s">
        <v>1625</v>
      </c>
      <c r="B402" t="s">
        <v>1626</v>
      </c>
      <c r="C402" t="s">
        <v>1627</v>
      </c>
      <c r="D402" t="s">
        <v>1628</v>
      </c>
      <c r="E402">
        <v>7.4875100000000003</v>
      </c>
      <c r="F402">
        <v>2.3007900000000001</v>
      </c>
      <c r="G402">
        <v>-1.7023600000000001</v>
      </c>
      <c r="H402">
        <v>2.0000000000000001E-4</v>
      </c>
      <c r="I402">
        <v>4.2253400000000003E-2</v>
      </c>
    </row>
    <row r="403" spans="1:9" x14ac:dyDescent="0.25">
      <c r="A403" t="s">
        <v>1629</v>
      </c>
      <c r="B403" t="s">
        <v>1630</v>
      </c>
      <c r="C403" t="s">
        <v>1631</v>
      </c>
      <c r="D403" t="s">
        <v>1632</v>
      </c>
      <c r="E403">
        <v>0.46360000000000001</v>
      </c>
      <c r="F403">
        <v>0</v>
      </c>
      <c r="G403" t="s">
        <v>1678</v>
      </c>
      <c r="H403" s="1">
        <v>5.0000000000000002E-5</v>
      </c>
      <c r="I403">
        <v>1.41718E-2</v>
      </c>
    </row>
    <row r="404" spans="1:9" x14ac:dyDescent="0.25">
      <c r="A404" t="s">
        <v>1633</v>
      </c>
      <c r="B404" t="s">
        <v>939</v>
      </c>
      <c r="C404" t="s">
        <v>940</v>
      </c>
      <c r="D404" t="s">
        <v>941</v>
      </c>
      <c r="E404">
        <v>2.37605E-2</v>
      </c>
      <c r="F404">
        <v>0.513015</v>
      </c>
      <c r="G404">
        <v>4.4323600000000001</v>
      </c>
      <c r="H404" s="1">
        <v>5.0000000000000002E-5</v>
      </c>
      <c r="I404">
        <v>1.41718E-2</v>
      </c>
    </row>
    <row r="405" spans="1:9" x14ac:dyDescent="0.25">
      <c r="A405" t="s">
        <v>1634</v>
      </c>
      <c r="B405" t="s">
        <v>225</v>
      </c>
      <c r="C405" t="s">
        <v>226</v>
      </c>
      <c r="D405" t="s">
        <v>227</v>
      </c>
      <c r="E405">
        <v>11.403</v>
      </c>
      <c r="F405">
        <v>4.0184100000000003</v>
      </c>
      <c r="G405">
        <v>-1.5047200000000001</v>
      </c>
      <c r="H405" s="1">
        <v>5.0000000000000002E-5</v>
      </c>
      <c r="I405">
        <v>1.41718E-2</v>
      </c>
    </row>
    <row r="406" spans="1:9" x14ac:dyDescent="0.25">
      <c r="A406" t="s">
        <v>1635</v>
      </c>
      <c r="B406" t="s">
        <v>1636</v>
      </c>
      <c r="C406" t="s">
        <v>1637</v>
      </c>
      <c r="D406" t="s">
        <v>1638</v>
      </c>
      <c r="E406">
        <v>12.080299999999999</v>
      </c>
      <c r="F406">
        <v>4.1586499999999997</v>
      </c>
      <c r="G406">
        <v>-1.53847</v>
      </c>
      <c r="H406">
        <v>1.4999999999999999E-4</v>
      </c>
      <c r="I406">
        <v>3.3821700000000003E-2</v>
      </c>
    </row>
    <row r="407" spans="1:9" x14ac:dyDescent="0.25">
      <c r="A407" t="s">
        <v>1639</v>
      </c>
      <c r="B407" t="s">
        <v>1379</v>
      </c>
      <c r="C407" t="s">
        <v>1380</v>
      </c>
      <c r="D407" t="s">
        <v>1381</v>
      </c>
      <c r="E407">
        <v>11.1233</v>
      </c>
      <c r="F407">
        <v>22.295999999999999</v>
      </c>
      <c r="G407">
        <v>1.00319</v>
      </c>
      <c r="H407">
        <v>2.5000000000000001E-4</v>
      </c>
      <c r="I407">
        <v>4.9961800000000001E-2</v>
      </c>
    </row>
    <row r="408" spans="1:9" x14ac:dyDescent="0.25">
      <c r="A408" t="s">
        <v>1640</v>
      </c>
      <c r="B408" t="s">
        <v>1461</v>
      </c>
      <c r="C408" t="s">
        <v>1462</v>
      </c>
      <c r="D408" t="s">
        <v>1463</v>
      </c>
      <c r="E408">
        <v>20.367699999999999</v>
      </c>
      <c r="F408">
        <v>4.5035100000000003</v>
      </c>
      <c r="G408">
        <v>-2.1771600000000002</v>
      </c>
      <c r="H408" s="1">
        <v>5.0000000000000002E-5</v>
      </c>
      <c r="I408">
        <v>1.41718E-2</v>
      </c>
    </row>
    <row r="409" spans="1:9" x14ac:dyDescent="0.25">
      <c r="A409" t="s">
        <v>1641</v>
      </c>
      <c r="B409" t="s">
        <v>1593</v>
      </c>
      <c r="C409" t="s">
        <v>1594</v>
      </c>
      <c r="D409" t="s">
        <v>1595</v>
      </c>
      <c r="E409">
        <v>7.98522</v>
      </c>
      <c r="F409">
        <v>16.479500000000002</v>
      </c>
      <c r="G409">
        <v>1.0452699999999999</v>
      </c>
      <c r="H409" s="1">
        <v>5.0000000000000002E-5</v>
      </c>
      <c r="I409">
        <v>1.41718E-2</v>
      </c>
    </row>
    <row r="410" spans="1:9" x14ac:dyDescent="0.25">
      <c r="A410" t="s">
        <v>1642</v>
      </c>
      <c r="B410" t="s">
        <v>1643</v>
      </c>
      <c r="C410" t="s">
        <v>1644</v>
      </c>
      <c r="D410" t="s">
        <v>1645</v>
      </c>
      <c r="E410">
        <v>23.6785</v>
      </c>
      <c r="F410">
        <v>7.0629099999999996</v>
      </c>
      <c r="G410">
        <v>-1.7452399999999999</v>
      </c>
      <c r="H410">
        <v>2.0000000000000001E-4</v>
      </c>
      <c r="I410">
        <v>4.2253400000000003E-2</v>
      </c>
    </row>
    <row r="411" spans="1:9" x14ac:dyDescent="0.25">
      <c r="A411" t="s">
        <v>1648</v>
      </c>
      <c r="B411" t="s">
        <v>942</v>
      </c>
      <c r="C411" t="s">
        <v>943</v>
      </c>
      <c r="D411" t="s">
        <v>944</v>
      </c>
      <c r="E411">
        <v>10.745100000000001</v>
      </c>
      <c r="F411">
        <v>39.371400000000001</v>
      </c>
      <c r="G411">
        <v>1.87347</v>
      </c>
      <c r="H411" s="1">
        <v>5.0000000000000002E-5</v>
      </c>
      <c r="I411">
        <v>1.41718E-2</v>
      </c>
    </row>
    <row r="412" spans="1:9" x14ac:dyDescent="0.25">
      <c r="A412" t="s">
        <v>1649</v>
      </c>
      <c r="B412" t="s">
        <v>1412</v>
      </c>
      <c r="C412" t="s">
        <v>1413</v>
      </c>
      <c r="D412" t="s">
        <v>1414</v>
      </c>
      <c r="E412">
        <v>332.73700000000002</v>
      </c>
      <c r="F412">
        <v>140.04300000000001</v>
      </c>
      <c r="G412">
        <v>-1.24851</v>
      </c>
      <c r="H412" s="1">
        <v>5.0000000000000002E-5</v>
      </c>
      <c r="I412">
        <v>1.41718E-2</v>
      </c>
    </row>
    <row r="413" spans="1:9" x14ac:dyDescent="0.25">
      <c r="A413" t="s">
        <v>1650</v>
      </c>
      <c r="B413" t="s">
        <v>1646</v>
      </c>
      <c r="C413" t="s">
        <v>1440</v>
      </c>
      <c r="D413" t="s">
        <v>1647</v>
      </c>
      <c r="E413">
        <v>15.1668</v>
      </c>
      <c r="F413">
        <v>28.980399999999999</v>
      </c>
      <c r="G413">
        <v>0.93416299999999997</v>
      </c>
      <c r="H413">
        <v>1E-4</v>
      </c>
      <c r="I413">
        <v>2.5140800000000001E-2</v>
      </c>
    </row>
    <row r="414" spans="1:9" x14ac:dyDescent="0.25">
      <c r="A414" t="s">
        <v>1651</v>
      </c>
      <c r="B414" t="s">
        <v>1652</v>
      </c>
      <c r="C414" t="s">
        <v>1653</v>
      </c>
      <c r="D414" t="s">
        <v>1654</v>
      </c>
      <c r="E414">
        <v>0.12389</v>
      </c>
      <c r="F414">
        <v>2.1379600000000001</v>
      </c>
      <c r="G414">
        <v>4.1091100000000003</v>
      </c>
      <c r="H414" s="1">
        <v>5.0000000000000002E-5</v>
      </c>
      <c r="I414">
        <v>1.41718E-2</v>
      </c>
    </row>
    <row r="415" spans="1:9" x14ac:dyDescent="0.25">
      <c r="A415" t="s">
        <v>1655</v>
      </c>
      <c r="B415" t="s">
        <v>1656</v>
      </c>
      <c r="C415" t="s">
        <v>1657</v>
      </c>
      <c r="D415" t="s">
        <v>1658</v>
      </c>
      <c r="E415">
        <v>0.81208100000000005</v>
      </c>
      <c r="F415">
        <v>3.0061100000000001</v>
      </c>
      <c r="G415">
        <v>1.8882000000000001</v>
      </c>
      <c r="H415">
        <v>1E-4</v>
      </c>
      <c r="I415">
        <v>2.5140800000000001E-2</v>
      </c>
    </row>
    <row r="416" spans="1:9" x14ac:dyDescent="0.25">
      <c r="A416" t="s">
        <v>1659</v>
      </c>
      <c r="B416" t="s">
        <v>1660</v>
      </c>
      <c r="C416" t="s">
        <v>1661</v>
      </c>
      <c r="D416" t="s">
        <v>1404</v>
      </c>
      <c r="E416">
        <v>0.62361900000000003</v>
      </c>
      <c r="F416">
        <v>1.31728</v>
      </c>
      <c r="G416">
        <v>1.07883</v>
      </c>
      <c r="H416" s="1">
        <v>5.0000000000000002E-5</v>
      </c>
      <c r="I416">
        <v>1.41718E-2</v>
      </c>
    </row>
    <row r="417" spans="1:9" x14ac:dyDescent="0.25">
      <c r="A417" t="s">
        <v>1662</v>
      </c>
      <c r="B417" t="s">
        <v>1663</v>
      </c>
      <c r="C417" t="s">
        <v>1664</v>
      </c>
      <c r="D417" t="s">
        <v>1665</v>
      </c>
      <c r="E417">
        <v>0.86108499999999999</v>
      </c>
      <c r="F417">
        <v>3.1796000000000002</v>
      </c>
      <c r="G417">
        <v>1.88462</v>
      </c>
      <c r="H417" s="1">
        <v>5.0000000000000002E-5</v>
      </c>
      <c r="I417">
        <v>1.41718E-2</v>
      </c>
    </row>
    <row r="418" spans="1:9" x14ac:dyDescent="0.25">
      <c r="A418" t="s">
        <v>1666</v>
      </c>
      <c r="B418" t="s">
        <v>1667</v>
      </c>
      <c r="C418" t="s">
        <v>1668</v>
      </c>
      <c r="D418" t="s">
        <v>1669</v>
      </c>
      <c r="E418">
        <v>0.420958</v>
      </c>
      <c r="F418">
        <v>2.5714999999999999</v>
      </c>
      <c r="G418">
        <v>2.6108600000000002</v>
      </c>
      <c r="H418" s="1">
        <v>5.0000000000000002E-5</v>
      </c>
      <c r="I418">
        <v>1.41718E-2</v>
      </c>
    </row>
    <row r="419" spans="1:9" x14ac:dyDescent="0.25">
      <c r="A419" t="s">
        <v>1670</v>
      </c>
      <c r="B419" t="s">
        <v>1671</v>
      </c>
      <c r="C419" t="s">
        <v>1672</v>
      </c>
      <c r="D419" t="s">
        <v>1088</v>
      </c>
      <c r="E419">
        <v>9.7787199999999999</v>
      </c>
      <c r="F419">
        <v>89.676199999999994</v>
      </c>
      <c r="G419">
        <v>3.1970100000000001</v>
      </c>
      <c r="H419" s="1">
        <v>5.0000000000000002E-5</v>
      </c>
      <c r="I419">
        <v>1.41718E-2</v>
      </c>
    </row>
    <row r="420" spans="1:9" x14ac:dyDescent="0.25">
      <c r="A420" t="s">
        <v>1673</v>
      </c>
      <c r="B420" t="s">
        <v>498</v>
      </c>
      <c r="C420" t="s">
        <v>499</v>
      </c>
      <c r="D420" t="s">
        <v>500</v>
      </c>
      <c r="E420">
        <v>0.67593000000000003</v>
      </c>
      <c r="F420">
        <v>2.0411600000000001</v>
      </c>
      <c r="G420">
        <v>1.5944499999999999</v>
      </c>
      <c r="H420" s="1">
        <v>5.0000000000000002E-5</v>
      </c>
      <c r="I420">
        <v>1.41718E-2</v>
      </c>
    </row>
  </sheetData>
  <conditionalFormatting sqref="G1:G420">
    <cfRule type="containsText" dxfId="1" priority="4" operator="containsText" text="inf">
      <formula>NOT(ISERROR(SEARCH("inf",G1)))</formula>
    </cfRule>
  </conditionalFormatting>
  <conditionalFormatting sqref="E2:F420">
    <cfRule type="cellIs" dxfId="0" priority="1" operator="lessThan">
      <formula>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TL vs. E6Al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énédicte Condamine</dc:creator>
  <cp:lastModifiedBy>Aurélie BAGUET</cp:lastModifiedBy>
  <dcterms:created xsi:type="dcterms:W3CDTF">2017-01-13T10:39:21Z</dcterms:created>
  <dcterms:modified xsi:type="dcterms:W3CDTF">2018-01-17T08:29:23Z</dcterms:modified>
</cp:coreProperties>
</file>